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/>
  <bookViews>
    <workbookView xWindow="240" yWindow="465" windowWidth="19440" windowHeight="12240" activeTab="1"/>
  </bookViews>
  <sheets>
    <sheet name="Corrected Figure 4A" sheetId="3" r:id="rId1"/>
    <sheet name="Corrected Figure 4B" sheetId="4" r:id="rId2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4" i="4" l="1"/>
  <c r="M24" i="4"/>
  <c r="K24" i="4"/>
  <c r="F24" i="4"/>
  <c r="D24" i="4"/>
  <c r="B24" i="4"/>
  <c r="O23" i="4"/>
  <c r="M23" i="4"/>
  <c r="K23" i="4"/>
  <c r="F23" i="4"/>
  <c r="D23" i="4"/>
  <c r="B23" i="4"/>
  <c r="O22" i="4"/>
  <c r="M22" i="4"/>
  <c r="K22" i="4"/>
  <c r="F22" i="4"/>
  <c r="D22" i="4"/>
  <c r="B22" i="4"/>
  <c r="O21" i="4"/>
  <c r="M21" i="4"/>
  <c r="K21" i="4"/>
  <c r="F21" i="4"/>
  <c r="D21" i="4"/>
  <c r="B21" i="4"/>
  <c r="O20" i="4"/>
  <c r="M20" i="4"/>
  <c r="K20" i="4"/>
  <c r="F20" i="4"/>
  <c r="D20" i="4"/>
  <c r="B20" i="4"/>
  <c r="O19" i="4"/>
  <c r="M19" i="4"/>
  <c r="K19" i="4"/>
  <c r="F19" i="4"/>
  <c r="D19" i="4"/>
  <c r="B19" i="4"/>
  <c r="O18" i="4"/>
  <c r="M18" i="4"/>
  <c r="K18" i="4"/>
  <c r="F18" i="4"/>
  <c r="D18" i="4"/>
  <c r="B18" i="4"/>
  <c r="O17" i="4"/>
  <c r="M17" i="4"/>
  <c r="K17" i="4"/>
  <c r="F17" i="4"/>
  <c r="D17" i="4"/>
  <c r="B17" i="4"/>
  <c r="B17" i="3"/>
  <c r="D17" i="3"/>
  <c r="F17" i="3"/>
  <c r="H17" i="3"/>
  <c r="J17" i="3"/>
  <c r="X71" i="3"/>
  <c r="Z71" i="3"/>
  <c r="AB71" i="3"/>
  <c r="AD71" i="3"/>
  <c r="N71" i="3"/>
  <c r="P71" i="3"/>
  <c r="R71" i="3"/>
  <c r="T71" i="3"/>
  <c r="B71" i="3"/>
  <c r="D71" i="3"/>
  <c r="F71" i="3"/>
  <c r="H71" i="3"/>
  <c r="J71" i="3"/>
  <c r="X70" i="3"/>
  <c r="Z70" i="3"/>
  <c r="AB70" i="3"/>
  <c r="AD70" i="3"/>
  <c r="N70" i="3"/>
  <c r="P70" i="3"/>
  <c r="R70" i="3"/>
  <c r="T70" i="3"/>
  <c r="B70" i="3"/>
  <c r="D70" i="3"/>
  <c r="F70" i="3"/>
  <c r="H70" i="3"/>
  <c r="J70" i="3"/>
  <c r="X69" i="3"/>
  <c r="Z69" i="3"/>
  <c r="AB69" i="3"/>
  <c r="AD69" i="3"/>
  <c r="N69" i="3"/>
  <c r="P69" i="3"/>
  <c r="R69" i="3"/>
  <c r="T69" i="3"/>
  <c r="B69" i="3"/>
  <c r="D69" i="3"/>
  <c r="F69" i="3"/>
  <c r="H69" i="3"/>
  <c r="J69" i="3"/>
  <c r="X68" i="3"/>
  <c r="Z68" i="3"/>
  <c r="AB68" i="3"/>
  <c r="AD68" i="3"/>
  <c r="N68" i="3"/>
  <c r="P68" i="3"/>
  <c r="R68" i="3"/>
  <c r="T68" i="3"/>
  <c r="B68" i="3"/>
  <c r="D68" i="3"/>
  <c r="F68" i="3"/>
  <c r="H68" i="3"/>
  <c r="J68" i="3"/>
  <c r="X67" i="3"/>
  <c r="Z67" i="3"/>
  <c r="AB67" i="3"/>
  <c r="AD67" i="3"/>
  <c r="N67" i="3"/>
  <c r="P67" i="3"/>
  <c r="R67" i="3"/>
  <c r="T67" i="3"/>
  <c r="B67" i="3"/>
  <c r="D67" i="3"/>
  <c r="F67" i="3"/>
  <c r="H67" i="3"/>
  <c r="J67" i="3"/>
  <c r="X66" i="3"/>
  <c r="Z66" i="3"/>
  <c r="AB66" i="3"/>
  <c r="AD66" i="3"/>
  <c r="N66" i="3"/>
  <c r="P66" i="3"/>
  <c r="R66" i="3"/>
  <c r="T66" i="3"/>
  <c r="B66" i="3"/>
  <c r="D66" i="3"/>
  <c r="F66" i="3"/>
  <c r="H66" i="3"/>
  <c r="J66" i="3"/>
  <c r="X65" i="3"/>
  <c r="Z65" i="3"/>
  <c r="AB65" i="3"/>
  <c r="AD65" i="3"/>
  <c r="N65" i="3"/>
  <c r="P65" i="3"/>
  <c r="R65" i="3"/>
  <c r="T65" i="3"/>
  <c r="B65" i="3"/>
  <c r="D65" i="3"/>
  <c r="F65" i="3"/>
  <c r="H65" i="3"/>
  <c r="J65" i="3"/>
  <c r="X64" i="3"/>
  <c r="Z64" i="3"/>
  <c r="AB64" i="3"/>
  <c r="AD64" i="3"/>
  <c r="N64" i="3"/>
  <c r="P64" i="3"/>
  <c r="R64" i="3"/>
  <c r="T64" i="3"/>
  <c r="B64" i="3"/>
  <c r="D64" i="3"/>
  <c r="F64" i="3"/>
  <c r="H64" i="3"/>
  <c r="J64" i="3"/>
  <c r="X47" i="3"/>
  <c r="Z47" i="3"/>
  <c r="AB47" i="3"/>
  <c r="AD47" i="3"/>
  <c r="N47" i="3"/>
  <c r="P47" i="3"/>
  <c r="R47" i="3"/>
  <c r="T47" i="3"/>
  <c r="B47" i="3"/>
  <c r="D47" i="3"/>
  <c r="F47" i="3"/>
  <c r="H47" i="3"/>
  <c r="X46" i="3"/>
  <c r="Z46" i="3"/>
  <c r="AB46" i="3"/>
  <c r="AD46" i="3"/>
  <c r="N46" i="3"/>
  <c r="P46" i="3"/>
  <c r="R46" i="3"/>
  <c r="T46" i="3"/>
  <c r="B46" i="3"/>
  <c r="D46" i="3"/>
  <c r="F46" i="3"/>
  <c r="H46" i="3"/>
  <c r="X45" i="3"/>
  <c r="Z45" i="3"/>
  <c r="AB45" i="3"/>
  <c r="AD45" i="3"/>
  <c r="N45" i="3"/>
  <c r="P45" i="3"/>
  <c r="R45" i="3"/>
  <c r="T45" i="3"/>
  <c r="B45" i="3"/>
  <c r="D45" i="3"/>
  <c r="F45" i="3"/>
  <c r="H45" i="3"/>
  <c r="X44" i="3"/>
  <c r="Z44" i="3"/>
  <c r="AB44" i="3"/>
  <c r="AD44" i="3"/>
  <c r="N44" i="3"/>
  <c r="P44" i="3"/>
  <c r="R44" i="3"/>
  <c r="T44" i="3"/>
  <c r="B44" i="3"/>
  <c r="D44" i="3"/>
  <c r="F44" i="3"/>
  <c r="H44" i="3"/>
  <c r="X43" i="3"/>
  <c r="Z43" i="3"/>
  <c r="AB43" i="3"/>
  <c r="AD43" i="3"/>
  <c r="N43" i="3"/>
  <c r="P43" i="3"/>
  <c r="R43" i="3"/>
  <c r="T43" i="3"/>
  <c r="B43" i="3"/>
  <c r="D43" i="3"/>
  <c r="F43" i="3"/>
  <c r="H43" i="3"/>
  <c r="X42" i="3"/>
  <c r="Z42" i="3"/>
  <c r="AB42" i="3"/>
  <c r="AD42" i="3"/>
  <c r="N42" i="3"/>
  <c r="P42" i="3"/>
  <c r="R42" i="3"/>
  <c r="T42" i="3"/>
  <c r="B42" i="3"/>
  <c r="D42" i="3"/>
  <c r="F42" i="3"/>
  <c r="H42" i="3"/>
  <c r="X41" i="3"/>
  <c r="Z41" i="3"/>
  <c r="AB41" i="3"/>
  <c r="AD41" i="3"/>
  <c r="N41" i="3"/>
  <c r="P41" i="3"/>
  <c r="R41" i="3"/>
  <c r="T41" i="3"/>
  <c r="B41" i="3"/>
  <c r="D41" i="3"/>
  <c r="F41" i="3"/>
  <c r="H41" i="3"/>
  <c r="X40" i="3"/>
  <c r="Z40" i="3"/>
  <c r="AB40" i="3"/>
  <c r="AD40" i="3"/>
  <c r="N40" i="3"/>
  <c r="P40" i="3"/>
  <c r="R40" i="3"/>
  <c r="T40" i="3"/>
  <c r="B40" i="3"/>
  <c r="D40" i="3"/>
  <c r="F40" i="3"/>
  <c r="H40" i="3"/>
  <c r="X23" i="3"/>
  <c r="Z23" i="3"/>
  <c r="AB23" i="3"/>
  <c r="AD23" i="3"/>
  <c r="N23" i="3"/>
  <c r="P23" i="3"/>
  <c r="R23" i="3"/>
  <c r="B23" i="3"/>
  <c r="D23" i="3"/>
  <c r="F23" i="3"/>
  <c r="H23" i="3"/>
  <c r="J23" i="3"/>
  <c r="X22" i="3"/>
  <c r="Z22" i="3"/>
  <c r="AB22" i="3"/>
  <c r="AD22" i="3"/>
  <c r="N22" i="3"/>
  <c r="P22" i="3"/>
  <c r="R22" i="3"/>
  <c r="B22" i="3"/>
  <c r="D22" i="3"/>
  <c r="F22" i="3"/>
  <c r="H22" i="3"/>
  <c r="J22" i="3"/>
  <c r="X21" i="3"/>
  <c r="Z21" i="3"/>
  <c r="AB21" i="3"/>
  <c r="AD21" i="3"/>
  <c r="N21" i="3"/>
  <c r="P21" i="3"/>
  <c r="R21" i="3"/>
  <c r="B21" i="3"/>
  <c r="D21" i="3"/>
  <c r="F21" i="3"/>
  <c r="H21" i="3"/>
  <c r="J21" i="3"/>
  <c r="X20" i="3"/>
  <c r="Z20" i="3"/>
  <c r="AB20" i="3"/>
  <c r="AD20" i="3"/>
  <c r="N20" i="3"/>
  <c r="P20" i="3"/>
  <c r="R20" i="3"/>
  <c r="B20" i="3"/>
  <c r="D20" i="3"/>
  <c r="F20" i="3"/>
  <c r="H20" i="3"/>
  <c r="J20" i="3"/>
  <c r="X19" i="3"/>
  <c r="Z19" i="3"/>
  <c r="AB19" i="3"/>
  <c r="AD19" i="3"/>
  <c r="N19" i="3"/>
  <c r="P19" i="3"/>
  <c r="R19" i="3"/>
  <c r="B19" i="3"/>
  <c r="D19" i="3"/>
  <c r="F19" i="3"/>
  <c r="H19" i="3"/>
  <c r="J19" i="3"/>
  <c r="X18" i="3"/>
  <c r="Z18" i="3"/>
  <c r="AB18" i="3"/>
  <c r="AD18" i="3"/>
  <c r="N18" i="3"/>
  <c r="P18" i="3"/>
  <c r="R18" i="3"/>
  <c r="B18" i="3"/>
  <c r="D18" i="3"/>
  <c r="F18" i="3"/>
  <c r="H18" i="3"/>
  <c r="J18" i="3"/>
  <c r="X17" i="3"/>
  <c r="Z17" i="3"/>
  <c r="AB17" i="3"/>
  <c r="AD17" i="3"/>
  <c r="N17" i="3"/>
  <c r="P17" i="3"/>
  <c r="R17" i="3"/>
  <c r="X16" i="3"/>
  <c r="Z16" i="3"/>
  <c r="AB16" i="3"/>
  <c r="AD16" i="3"/>
  <c r="N16" i="3"/>
  <c r="P16" i="3"/>
  <c r="R16" i="3"/>
  <c r="B16" i="3"/>
  <c r="D16" i="3"/>
  <c r="F16" i="3"/>
  <c r="H16" i="3"/>
  <c r="J16" i="3"/>
</calcChain>
</file>

<file path=xl/sharedStrings.xml><?xml version="1.0" encoding="utf-8"?>
<sst xmlns="http://schemas.openxmlformats.org/spreadsheetml/2006/main" count="367" uniqueCount="60">
  <si>
    <t xml:space="preserve">AGS-1 Tumor formation </t>
  </si>
  <si>
    <t xml:space="preserve">AGS-2 Tumor formation </t>
  </si>
  <si>
    <t xml:space="preserve">AGS-3 Tumor formation </t>
  </si>
  <si>
    <t>AGS-3 Tumor size</t>
  </si>
  <si>
    <t xml:space="preserve">Mock-1 Tumor formation </t>
  </si>
  <si>
    <t xml:space="preserve">Mock-2 Tumor formation </t>
  </si>
  <si>
    <t xml:space="preserve">Mock-3 Tumor formation </t>
  </si>
  <si>
    <t>Mock-3 Tumor size</t>
  </si>
  <si>
    <t xml:space="preserve">shCDH17-1 Tumor formation </t>
  </si>
  <si>
    <t xml:space="preserve">shCDH17-2 Tumor formation </t>
  </si>
  <si>
    <t xml:space="preserve">shCDH17-3 Tumor formation </t>
  </si>
  <si>
    <t>shCDH17-3 Tumor size</t>
  </si>
  <si>
    <t>Week 1</t>
  </si>
  <si>
    <t>Week 2</t>
  </si>
  <si>
    <t>Week 3</t>
  </si>
  <si>
    <t>Week 4</t>
  </si>
  <si>
    <t>Week 5</t>
  </si>
  <si>
    <t>Week 6</t>
  </si>
  <si>
    <t>Week 7</t>
  </si>
  <si>
    <t>Week 8</t>
  </si>
  <si>
    <t>Mouse 1</t>
  </si>
  <si>
    <t>Mouse 2</t>
  </si>
  <si>
    <t>Mouse 3</t>
  </si>
  <si>
    <t>Mouse 4</t>
  </si>
  <si>
    <t>Length</t>
  </si>
  <si>
    <t>Width</t>
  </si>
  <si>
    <t>AGS-1 Average Tumor size</t>
  </si>
  <si>
    <t>Mock-1 Average Tumor size</t>
  </si>
  <si>
    <t>Died</t>
  </si>
  <si>
    <t>shCDH17-1 Average Tumor size</t>
  </si>
  <si>
    <t>AGS-2 Average Tumor size</t>
  </si>
  <si>
    <t>Mock-2 Average Tumor size</t>
  </si>
  <si>
    <t>shCDH17-2 Average Tumor size</t>
  </si>
  <si>
    <t>AGS-3 Average Tumor size</t>
  </si>
  <si>
    <t>Mock-3 Average Tumor size</t>
  </si>
  <si>
    <t>shCDH17-3 Average Tumor size</t>
  </si>
  <si>
    <t>shCDH17-1 Tumor size (volume)</t>
  </si>
  <si>
    <t>shCDH17-2 Tumor size (volume)</t>
  </si>
  <si>
    <t>Mock-1 Tumor size (volume)</t>
  </si>
  <si>
    <t>Mock-2 Tumor size (volume)</t>
  </si>
  <si>
    <t>AGS-1 Tumor size (volume)</t>
  </si>
  <si>
    <t>AGS-2 Tumor size (volume)</t>
  </si>
  <si>
    <t>Treated with v-Mock</t>
  </si>
  <si>
    <t>Treated with v-shCDH17</t>
  </si>
  <si>
    <t>mouse 1</t>
  </si>
  <si>
    <t>mouse 2</t>
  </si>
  <si>
    <t>mouse 3</t>
  </si>
  <si>
    <t>width</t>
  </si>
  <si>
    <t>week 0</t>
  </si>
  <si>
    <t>week 1</t>
  </si>
  <si>
    <t>week 2</t>
  </si>
  <si>
    <t>week 3</t>
  </si>
  <si>
    <t>week 4</t>
  </si>
  <si>
    <t>week 5</t>
  </si>
  <si>
    <t>week 6</t>
  </si>
  <si>
    <t>week 7</t>
  </si>
  <si>
    <t>tumor size v-Mock (Volume)</t>
  </si>
  <si>
    <t>tumor size v-shCDH17 (Volume)</t>
  </si>
  <si>
    <t xml:space="preserve">Raw data and analytical data summarized in Corrected Figure 4A </t>
    <phoneticPr fontId="7" type="noConversion"/>
  </si>
  <si>
    <t xml:space="preserve">Raw data and analytical data summarized in Corrected Figure 4B 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1"/>
      <color rgb="FFFF0000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name val="宋体"/>
      <family val="2"/>
      <scheme val="minor"/>
    </font>
    <font>
      <sz val="11"/>
      <color theme="0" tint="-0.499984740745262"/>
      <name val="宋体"/>
      <family val="2"/>
      <scheme val="minor"/>
    </font>
    <font>
      <b/>
      <sz val="11"/>
      <color rgb="FFFF0000"/>
      <name val="宋体"/>
      <family val="2"/>
      <scheme val="minor"/>
    </font>
    <font>
      <sz val="11"/>
      <color rgb="FF000000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宋体"/>
      <family val="2"/>
      <scheme val="minor"/>
    </font>
    <font>
      <b/>
      <sz val="11"/>
      <color rgb="FFFF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85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1" fillId="0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0" fillId="4" borderId="0" xfId="0" applyFill="1"/>
    <xf numFmtId="0" fontId="2" fillId="5" borderId="0" xfId="0" applyFont="1" applyFill="1"/>
    <xf numFmtId="0" fontId="0" fillId="5" borderId="0" xfId="0" applyFill="1"/>
    <xf numFmtId="0" fontId="2" fillId="6" borderId="0" xfId="0" applyFont="1" applyFill="1"/>
    <xf numFmtId="0" fontId="0" fillId="6" borderId="0" xfId="0" applyFill="1"/>
    <xf numFmtId="0" fontId="0" fillId="2" borderId="0" xfId="0" applyFill="1"/>
    <xf numFmtId="0" fontId="0" fillId="0" borderId="0" xfId="0" applyFill="1"/>
    <xf numFmtId="0" fontId="0" fillId="3" borderId="0" xfId="0" applyFill="1"/>
    <xf numFmtId="0" fontId="2" fillId="7" borderId="0" xfId="0" applyFont="1" applyFill="1"/>
    <xf numFmtId="0" fontId="0" fillId="7" borderId="0" xfId="0" applyFill="1"/>
    <xf numFmtId="0" fontId="8" fillId="2" borderId="0" xfId="0" applyFont="1" applyFill="1"/>
    <xf numFmtId="0" fontId="8" fillId="4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3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8585"/>
      <color rgb="FFFF575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1"/>
  <sheetViews>
    <sheetView zoomScalePageLayoutView="60" workbookViewId="0"/>
  </sheetViews>
  <sheetFormatPr defaultColWidth="8.875" defaultRowHeight="13.5" x14ac:dyDescent="0.15"/>
  <sheetData>
    <row r="1" spans="1:31" ht="14.25" x14ac:dyDescent="0.2">
      <c r="A1" s="32" t="s">
        <v>58</v>
      </c>
    </row>
    <row r="2" spans="1:31" x14ac:dyDescent="0.15">
      <c r="A2" s="10" t="s">
        <v>0</v>
      </c>
      <c r="B2" s="11"/>
      <c r="C2" s="10"/>
      <c r="D2" s="1"/>
      <c r="E2" s="1"/>
      <c r="F2" s="1"/>
      <c r="G2" s="1"/>
      <c r="H2" s="1"/>
      <c r="I2" s="1"/>
      <c r="M2" s="10" t="s">
        <v>1</v>
      </c>
      <c r="N2" s="11"/>
      <c r="O2" s="11"/>
      <c r="P2" s="17"/>
      <c r="W2" s="10" t="s">
        <v>2</v>
      </c>
      <c r="X2" s="11"/>
      <c r="Y2" s="11"/>
    </row>
    <row r="3" spans="1:31" x14ac:dyDescent="0.15">
      <c r="B3" s="1" t="s">
        <v>20</v>
      </c>
      <c r="C3" s="1"/>
      <c r="D3" s="1" t="s">
        <v>21</v>
      </c>
      <c r="E3" s="1"/>
      <c r="F3" s="1" t="s">
        <v>22</v>
      </c>
      <c r="G3" s="1"/>
      <c r="H3" s="1" t="s">
        <v>23</v>
      </c>
      <c r="I3" s="1"/>
      <c r="J3" s="1"/>
      <c r="N3" s="1" t="s">
        <v>20</v>
      </c>
      <c r="O3" s="1"/>
      <c r="P3" s="1" t="s">
        <v>21</v>
      </c>
      <c r="Q3" s="1"/>
      <c r="R3" s="1" t="s">
        <v>22</v>
      </c>
      <c r="S3" s="1"/>
      <c r="T3" s="1"/>
      <c r="X3" s="1" t="s">
        <v>20</v>
      </c>
      <c r="Y3" s="1"/>
      <c r="Z3" s="1" t="s">
        <v>21</v>
      </c>
      <c r="AA3" s="1"/>
      <c r="AB3" s="1" t="s">
        <v>22</v>
      </c>
      <c r="AC3" s="1"/>
      <c r="AD3" s="1"/>
      <c r="AE3" s="1"/>
    </row>
    <row r="4" spans="1:31" x14ac:dyDescent="0.15">
      <c r="B4" s="1" t="s">
        <v>24</v>
      </c>
      <c r="C4" s="1" t="s">
        <v>25</v>
      </c>
      <c r="D4" s="1" t="s">
        <v>24</v>
      </c>
      <c r="E4" s="1" t="s">
        <v>25</v>
      </c>
      <c r="F4" s="1" t="s">
        <v>24</v>
      </c>
      <c r="G4" s="1" t="s">
        <v>25</v>
      </c>
      <c r="H4" s="1" t="s">
        <v>24</v>
      </c>
      <c r="I4" s="1" t="s">
        <v>25</v>
      </c>
      <c r="J4" s="1"/>
      <c r="N4" s="1" t="s">
        <v>24</v>
      </c>
      <c r="O4" s="1" t="s">
        <v>25</v>
      </c>
      <c r="P4" s="1" t="s">
        <v>24</v>
      </c>
      <c r="Q4" s="1" t="s">
        <v>25</v>
      </c>
      <c r="R4" s="1" t="s">
        <v>24</v>
      </c>
      <c r="S4" s="1" t="s">
        <v>25</v>
      </c>
      <c r="T4" s="1"/>
      <c r="X4" s="1" t="s">
        <v>24</v>
      </c>
      <c r="Y4" s="1" t="s">
        <v>25</v>
      </c>
      <c r="Z4" s="1" t="s">
        <v>24</v>
      </c>
      <c r="AA4" s="1" t="s">
        <v>25</v>
      </c>
      <c r="AB4" s="1" t="s">
        <v>24</v>
      </c>
      <c r="AC4" s="1" t="s">
        <v>25</v>
      </c>
      <c r="AD4" s="1"/>
      <c r="AE4" s="1"/>
    </row>
    <row r="5" spans="1:31" x14ac:dyDescent="0.15">
      <c r="A5" s="1" t="s">
        <v>1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 s="1"/>
      <c r="M5" s="1" t="s">
        <v>12</v>
      </c>
      <c r="N5" s="2">
        <v>0</v>
      </c>
      <c r="O5">
        <v>0</v>
      </c>
      <c r="P5" s="2">
        <v>0</v>
      </c>
      <c r="Q5" s="2">
        <v>0</v>
      </c>
      <c r="R5" s="2">
        <v>0</v>
      </c>
      <c r="S5" s="2">
        <v>0</v>
      </c>
      <c r="T5" s="1"/>
      <c r="W5" s="1" t="s">
        <v>12</v>
      </c>
      <c r="X5">
        <v>0</v>
      </c>
      <c r="Y5">
        <v>0</v>
      </c>
      <c r="AA5">
        <v>0</v>
      </c>
      <c r="AB5">
        <v>0</v>
      </c>
      <c r="AC5">
        <v>0</v>
      </c>
      <c r="AD5" s="1"/>
      <c r="AE5" s="1"/>
    </row>
    <row r="6" spans="1:31" x14ac:dyDescent="0.15">
      <c r="A6" s="1" t="s">
        <v>13</v>
      </c>
      <c r="B6">
        <v>2.87</v>
      </c>
      <c r="C6">
        <v>1.61</v>
      </c>
      <c r="D6">
        <v>2.92</v>
      </c>
      <c r="E6">
        <v>2.46</v>
      </c>
      <c r="F6">
        <v>1.94</v>
      </c>
      <c r="G6">
        <v>1.44</v>
      </c>
      <c r="H6">
        <v>2.62</v>
      </c>
      <c r="I6">
        <v>2.54</v>
      </c>
      <c r="M6" s="1" t="s">
        <v>13</v>
      </c>
      <c r="N6" s="2">
        <v>2.5499999999999998</v>
      </c>
      <c r="O6">
        <v>2.5499999999999998</v>
      </c>
      <c r="P6" s="2">
        <v>2.77</v>
      </c>
      <c r="Q6" s="2">
        <v>2.64</v>
      </c>
      <c r="R6" s="2">
        <v>2</v>
      </c>
      <c r="S6" s="2">
        <v>1.86</v>
      </c>
      <c r="W6" s="1" t="s">
        <v>13</v>
      </c>
      <c r="X6">
        <v>3.76</v>
      </c>
      <c r="Y6">
        <v>2.3199999999999998</v>
      </c>
      <c r="Z6">
        <v>4.66</v>
      </c>
      <c r="AA6">
        <v>3.22</v>
      </c>
      <c r="AB6">
        <v>3.36</v>
      </c>
      <c r="AC6">
        <v>2.9</v>
      </c>
    </row>
    <row r="7" spans="1:31" x14ac:dyDescent="0.15">
      <c r="A7" s="1" t="s">
        <v>14</v>
      </c>
      <c r="B7">
        <v>4.03</v>
      </c>
      <c r="C7">
        <v>2.44</v>
      </c>
      <c r="D7">
        <v>4.33</v>
      </c>
      <c r="E7">
        <v>2.62</v>
      </c>
      <c r="F7">
        <v>2.86</v>
      </c>
      <c r="G7">
        <v>2.17</v>
      </c>
      <c r="H7">
        <v>5.15</v>
      </c>
      <c r="I7">
        <v>3.44</v>
      </c>
      <c r="M7" s="1" t="s">
        <v>14</v>
      </c>
      <c r="N7" s="2">
        <v>4.32</v>
      </c>
      <c r="O7">
        <v>4.08</v>
      </c>
      <c r="P7" s="2">
        <v>3.01</v>
      </c>
      <c r="Q7" s="2">
        <v>3.01</v>
      </c>
      <c r="R7" s="2">
        <v>2.92</v>
      </c>
      <c r="S7" s="2">
        <v>2.2200000000000002</v>
      </c>
      <c r="W7" s="1" t="s">
        <v>14</v>
      </c>
      <c r="X7">
        <v>4.5999999999999996</v>
      </c>
      <c r="Y7">
        <v>2.83</v>
      </c>
      <c r="Z7">
        <v>5.46</v>
      </c>
      <c r="AA7">
        <v>3.58</v>
      </c>
      <c r="AB7">
        <v>4.4400000000000004</v>
      </c>
      <c r="AC7">
        <v>3.34</v>
      </c>
    </row>
    <row r="8" spans="1:31" x14ac:dyDescent="0.15">
      <c r="A8" s="1" t="s">
        <v>15</v>
      </c>
      <c r="B8">
        <v>6.38</v>
      </c>
      <c r="C8">
        <v>4.53</v>
      </c>
      <c r="D8">
        <v>8.0299999999999994</v>
      </c>
      <c r="E8">
        <v>6.43</v>
      </c>
      <c r="F8">
        <v>5.22</v>
      </c>
      <c r="G8">
        <v>5.2</v>
      </c>
      <c r="H8">
        <v>8.0399999999999991</v>
      </c>
      <c r="I8">
        <v>6.11</v>
      </c>
      <c r="M8" s="1" t="s">
        <v>15</v>
      </c>
      <c r="N8" s="2">
        <v>5.95</v>
      </c>
      <c r="O8">
        <v>5.1100000000000003</v>
      </c>
      <c r="P8" s="2">
        <v>5.69</v>
      </c>
      <c r="Q8" s="2">
        <v>3.92</v>
      </c>
      <c r="R8" s="2">
        <v>5.03</v>
      </c>
      <c r="S8" s="2">
        <v>5.01</v>
      </c>
      <c r="W8" s="1" t="s">
        <v>15</v>
      </c>
      <c r="X8">
        <v>7.45</v>
      </c>
      <c r="Y8">
        <v>5.88</v>
      </c>
      <c r="Z8">
        <v>8.1199999999999992</v>
      </c>
      <c r="AA8">
        <v>6.58</v>
      </c>
      <c r="AB8">
        <v>6.54</v>
      </c>
      <c r="AC8">
        <v>6</v>
      </c>
    </row>
    <row r="9" spans="1:31" x14ac:dyDescent="0.15">
      <c r="A9" s="1" t="s">
        <v>16</v>
      </c>
      <c r="B9">
        <v>8.35</v>
      </c>
      <c r="C9">
        <v>6.91</v>
      </c>
      <c r="D9">
        <v>10.37</v>
      </c>
      <c r="E9">
        <v>8.34</v>
      </c>
      <c r="F9">
        <v>6.2</v>
      </c>
      <c r="G9">
        <v>6.07</v>
      </c>
      <c r="H9">
        <v>10.48</v>
      </c>
      <c r="I9">
        <v>7.92</v>
      </c>
      <c r="M9" s="1" t="s">
        <v>16</v>
      </c>
      <c r="N9" s="2">
        <v>9.4499999999999993</v>
      </c>
      <c r="O9">
        <v>8.6300000000000008</v>
      </c>
      <c r="P9" s="2">
        <v>8.81</v>
      </c>
      <c r="Q9" s="2">
        <v>7.53</v>
      </c>
      <c r="R9" s="3" t="s">
        <v>28</v>
      </c>
      <c r="S9" s="3" t="s">
        <v>28</v>
      </c>
      <c r="W9" s="1" t="s">
        <v>16</v>
      </c>
      <c r="X9">
        <v>8.0399999999999991</v>
      </c>
      <c r="Y9">
        <v>6.65</v>
      </c>
      <c r="Z9">
        <v>9.52</v>
      </c>
      <c r="AA9">
        <v>7.86</v>
      </c>
      <c r="AB9">
        <v>7.6</v>
      </c>
      <c r="AC9">
        <v>6.82</v>
      </c>
    </row>
    <row r="10" spans="1:31" x14ac:dyDescent="0.15">
      <c r="A10" s="1" t="s">
        <v>17</v>
      </c>
      <c r="B10">
        <v>9.58</v>
      </c>
      <c r="C10">
        <v>7.72</v>
      </c>
      <c r="D10">
        <v>11.84</v>
      </c>
      <c r="E10">
        <v>9.3000000000000007</v>
      </c>
      <c r="F10">
        <v>7.99</v>
      </c>
      <c r="G10">
        <v>7.48</v>
      </c>
      <c r="H10">
        <v>11.23</v>
      </c>
      <c r="I10">
        <v>8.11</v>
      </c>
      <c r="M10" s="1" t="s">
        <v>17</v>
      </c>
      <c r="N10" s="2">
        <v>10</v>
      </c>
      <c r="O10">
        <v>9.7200000000000006</v>
      </c>
      <c r="P10" s="2">
        <v>9.64</v>
      </c>
      <c r="Q10" s="2">
        <v>8.57</v>
      </c>
      <c r="R10" s="3" t="s">
        <v>28</v>
      </c>
      <c r="S10" s="3" t="s">
        <v>28</v>
      </c>
      <c r="W10" s="1" t="s">
        <v>17</v>
      </c>
      <c r="X10">
        <v>8.4</v>
      </c>
      <c r="Y10">
        <v>7.12</v>
      </c>
      <c r="Z10">
        <v>10.1</v>
      </c>
      <c r="AA10">
        <v>8.1199999999999992</v>
      </c>
      <c r="AB10">
        <v>8.2799999999999994</v>
      </c>
      <c r="AC10">
        <v>7.02</v>
      </c>
    </row>
    <row r="11" spans="1:31" x14ac:dyDescent="0.15">
      <c r="A11" s="1" t="s">
        <v>18</v>
      </c>
      <c r="B11">
        <v>11.86</v>
      </c>
      <c r="C11">
        <v>9.09</v>
      </c>
      <c r="D11">
        <v>13.31</v>
      </c>
      <c r="E11">
        <v>10.01</v>
      </c>
      <c r="F11">
        <v>9.82</v>
      </c>
      <c r="G11">
        <v>8.5299999999999994</v>
      </c>
      <c r="H11">
        <v>12.31</v>
      </c>
      <c r="I11">
        <v>8.61</v>
      </c>
      <c r="M11" s="1" t="s">
        <v>18</v>
      </c>
      <c r="N11" s="2">
        <v>11.99</v>
      </c>
      <c r="O11">
        <v>10.7</v>
      </c>
      <c r="P11" s="2">
        <v>10.51</v>
      </c>
      <c r="Q11" s="2">
        <v>9.4</v>
      </c>
      <c r="R11" s="3" t="s">
        <v>28</v>
      </c>
      <c r="S11" s="3" t="s">
        <v>28</v>
      </c>
      <c r="W11" s="1" t="s">
        <v>18</v>
      </c>
      <c r="X11">
        <v>10.72</v>
      </c>
      <c r="Y11">
        <v>8.66</v>
      </c>
      <c r="Z11">
        <v>12.4</v>
      </c>
      <c r="AA11">
        <v>9.36</v>
      </c>
      <c r="AB11">
        <v>10.8</v>
      </c>
      <c r="AC11">
        <v>8.56</v>
      </c>
    </row>
    <row r="12" spans="1:31" x14ac:dyDescent="0.15">
      <c r="A12" s="1" t="s">
        <v>19</v>
      </c>
      <c r="B12">
        <v>13.54</v>
      </c>
      <c r="C12">
        <v>10.82</v>
      </c>
      <c r="D12">
        <v>14.3</v>
      </c>
      <c r="E12">
        <v>11.06</v>
      </c>
      <c r="F12">
        <v>11.37</v>
      </c>
      <c r="G12">
        <v>10.33</v>
      </c>
      <c r="H12">
        <v>13.07</v>
      </c>
      <c r="I12">
        <v>9.0500000000000007</v>
      </c>
      <c r="M12" s="1" t="s">
        <v>19</v>
      </c>
      <c r="N12" s="2">
        <v>12.17</v>
      </c>
      <c r="O12">
        <v>11.99</v>
      </c>
      <c r="P12" s="2">
        <v>12.13</v>
      </c>
      <c r="Q12" s="2">
        <v>11.67</v>
      </c>
      <c r="R12" s="3" t="s">
        <v>28</v>
      </c>
      <c r="S12" s="3" t="s">
        <v>28</v>
      </c>
      <c r="W12" s="1" t="s">
        <v>19</v>
      </c>
      <c r="X12">
        <v>12.34</v>
      </c>
      <c r="Y12">
        <v>9.42</v>
      </c>
      <c r="Z12">
        <v>13.66</v>
      </c>
      <c r="AA12">
        <v>10.119999999999999</v>
      </c>
      <c r="AB12">
        <v>12.41</v>
      </c>
      <c r="AC12">
        <v>10.06</v>
      </c>
    </row>
    <row r="14" spans="1:31" x14ac:dyDescent="0.15">
      <c r="A14" s="12" t="s">
        <v>40</v>
      </c>
      <c r="B14" s="13"/>
      <c r="C14" s="13"/>
      <c r="M14" s="12" t="s">
        <v>41</v>
      </c>
      <c r="N14" s="13"/>
      <c r="O14" s="13"/>
      <c r="P14" s="17"/>
      <c r="W14" s="12" t="s">
        <v>3</v>
      </c>
      <c r="X14" s="13"/>
      <c r="Y14" s="13"/>
    </row>
    <row r="15" spans="1:31" x14ac:dyDescent="0.15">
      <c r="B15" s="1" t="s">
        <v>20</v>
      </c>
      <c r="C15" s="1"/>
      <c r="D15" s="1" t="s">
        <v>21</v>
      </c>
      <c r="E15" s="1"/>
      <c r="F15" s="1" t="s">
        <v>22</v>
      </c>
      <c r="G15" s="1"/>
      <c r="H15" s="1" t="s">
        <v>23</v>
      </c>
      <c r="J15" s="4" t="s">
        <v>26</v>
      </c>
      <c r="N15" s="1" t="s">
        <v>20</v>
      </c>
      <c r="O15" s="1"/>
      <c r="P15" s="1" t="s">
        <v>21</v>
      </c>
      <c r="R15" s="4" t="s">
        <v>30</v>
      </c>
      <c r="S15" s="1"/>
      <c r="T15" s="1"/>
      <c r="X15" s="1" t="s">
        <v>20</v>
      </c>
      <c r="Y15" s="1"/>
      <c r="Z15" s="1" t="s">
        <v>21</v>
      </c>
      <c r="AA15" s="1"/>
      <c r="AB15" s="1" t="s">
        <v>22</v>
      </c>
      <c r="AD15" s="4" t="s">
        <v>33</v>
      </c>
    </row>
    <row r="16" spans="1:31" x14ac:dyDescent="0.15">
      <c r="A16" s="1" t="s">
        <v>12</v>
      </c>
      <c r="B16">
        <f>B5*C5*C5/2</f>
        <v>0</v>
      </c>
      <c r="D16">
        <f>D5*E5*E5/2</f>
        <v>0</v>
      </c>
      <c r="F16">
        <f>F5*G5*G5/2</f>
        <v>0</v>
      </c>
      <c r="H16">
        <f>H5*I5*I5/2</f>
        <v>0</v>
      </c>
      <c r="I16" s="5"/>
      <c r="J16" s="5">
        <f>(B16+D16+F16+H16)/4</f>
        <v>0</v>
      </c>
      <c r="M16" s="1" t="s">
        <v>12</v>
      </c>
      <c r="N16">
        <f>N5*O5*O5/2</f>
        <v>0</v>
      </c>
      <c r="P16">
        <f>P5*Q5*Q5/2</f>
        <v>0</v>
      </c>
      <c r="Q16" s="5"/>
      <c r="R16" s="5">
        <f>(N16+P16)/2</f>
        <v>0</v>
      </c>
      <c r="W16" s="1" t="s">
        <v>12</v>
      </c>
      <c r="X16">
        <f>X5*Y5*Y5/2</f>
        <v>0</v>
      </c>
      <c r="Z16">
        <f>Z5*AA5*AA5/2</f>
        <v>0</v>
      </c>
      <c r="AB16">
        <f>AB5*AC5*AC5/2</f>
        <v>0</v>
      </c>
      <c r="AC16" s="5"/>
      <c r="AD16" s="5">
        <f>(X16+Z16+AB16)/3</f>
        <v>0</v>
      </c>
    </row>
    <row r="17" spans="1:30" x14ac:dyDescent="0.15">
      <c r="A17" s="1" t="s">
        <v>13</v>
      </c>
      <c r="B17">
        <f>B6*C6*C6/2</f>
        <v>3.7196635000000002</v>
      </c>
      <c r="D17">
        <f t="shared" ref="D17:D23" si="0">D6*E6*E6/2</f>
        <v>8.8353359999999999</v>
      </c>
      <c r="F17">
        <f t="shared" ref="F17:F23" si="1">F6*G6*G6/2</f>
        <v>2.0113919999999998</v>
      </c>
      <c r="H17">
        <f t="shared" ref="H17:H23" si="2">H6*I6*I6/2</f>
        <v>8.4515960000000003</v>
      </c>
      <c r="I17" s="5"/>
      <c r="J17" s="5">
        <f>(B17+D17+F17+H17)/4</f>
        <v>5.754496875000001</v>
      </c>
      <c r="M17" s="1" t="s">
        <v>13</v>
      </c>
      <c r="N17">
        <f t="shared" ref="N17:N23" si="3">N6*O6*O6/2</f>
        <v>8.2906874999999989</v>
      </c>
      <c r="P17">
        <f t="shared" ref="P17:P23" si="4">P6*Q6*Q6/2</f>
        <v>9.6528960000000001</v>
      </c>
      <c r="Q17" s="5"/>
      <c r="R17" s="5">
        <f t="shared" ref="R17:R23" si="5">(N17+P17)/2</f>
        <v>8.9717917499999995</v>
      </c>
      <c r="W17" s="1" t="s">
        <v>13</v>
      </c>
      <c r="X17">
        <f t="shared" ref="X17:X23" si="6">X6*Y6*Y6/2</f>
        <v>10.118911999999998</v>
      </c>
      <c r="Z17">
        <f t="shared" ref="Z17:Z23" si="7">Z6*AA6*AA6/2</f>
        <v>24.158372000000004</v>
      </c>
      <c r="AB17">
        <f t="shared" ref="AB17:AB23" si="8">AB6*AC6*AC6/2</f>
        <v>14.1288</v>
      </c>
      <c r="AC17" s="5"/>
      <c r="AD17" s="5">
        <f t="shared" ref="AD17:AD23" si="9">(X17+Z17+AB17)/3</f>
        <v>16.135361333333332</v>
      </c>
    </row>
    <row r="18" spans="1:30" x14ac:dyDescent="0.15">
      <c r="A18" s="1" t="s">
        <v>14</v>
      </c>
      <c r="B18">
        <f t="shared" ref="B18:B23" si="10">B7*C7*C7/2</f>
        <v>11.996504</v>
      </c>
      <c r="D18">
        <f t="shared" si="0"/>
        <v>14.861426</v>
      </c>
      <c r="F18">
        <f t="shared" si="1"/>
        <v>6.733727</v>
      </c>
      <c r="H18">
        <f t="shared" si="2"/>
        <v>30.471520000000002</v>
      </c>
      <c r="I18" s="5"/>
      <c r="J18" s="5">
        <f t="shared" ref="J18:J23" si="11">(B18+D18+F18+H18)/4</f>
        <v>16.015794249999999</v>
      </c>
      <c r="M18" s="1" t="s">
        <v>14</v>
      </c>
      <c r="N18">
        <f t="shared" si="3"/>
        <v>35.956224000000006</v>
      </c>
      <c r="P18">
        <f t="shared" si="4"/>
        <v>13.635450499999997</v>
      </c>
      <c r="Q18" s="5"/>
      <c r="R18" s="5">
        <f t="shared" si="5"/>
        <v>24.795837250000002</v>
      </c>
      <c r="W18" s="1" t="s">
        <v>14</v>
      </c>
      <c r="X18">
        <f t="shared" si="6"/>
        <v>18.420469999999998</v>
      </c>
      <c r="Z18">
        <f t="shared" si="7"/>
        <v>34.988772000000004</v>
      </c>
      <c r="AB18">
        <f t="shared" si="8"/>
        <v>24.765432000000001</v>
      </c>
      <c r="AC18" s="5"/>
      <c r="AD18" s="5">
        <f t="shared" si="9"/>
        <v>26.058224666666671</v>
      </c>
    </row>
    <row r="19" spans="1:30" x14ac:dyDescent="0.15">
      <c r="A19" s="1" t="s">
        <v>15</v>
      </c>
      <c r="B19">
        <f t="shared" si="10"/>
        <v>65.46167100000001</v>
      </c>
      <c r="D19">
        <f t="shared" si="0"/>
        <v>165.99977349999998</v>
      </c>
      <c r="F19">
        <f t="shared" si="1"/>
        <v>70.574399999999997</v>
      </c>
      <c r="H19">
        <f t="shared" si="2"/>
        <v>150.075042</v>
      </c>
      <c r="I19" s="5"/>
      <c r="J19" s="5">
        <f t="shared" si="11"/>
        <v>113.02772162499998</v>
      </c>
      <c r="M19" s="1" t="s">
        <v>15</v>
      </c>
      <c r="N19">
        <f t="shared" si="3"/>
        <v>77.683497500000016</v>
      </c>
      <c r="P19">
        <f t="shared" si="4"/>
        <v>43.717407999999999</v>
      </c>
      <c r="Q19" s="5"/>
      <c r="R19" s="5">
        <f t="shared" si="5"/>
        <v>60.700452750000011</v>
      </c>
      <c r="W19" s="1" t="s">
        <v>15</v>
      </c>
      <c r="X19">
        <f t="shared" si="6"/>
        <v>128.78963999999999</v>
      </c>
      <c r="Z19">
        <f t="shared" si="7"/>
        <v>175.78338399999998</v>
      </c>
      <c r="AB19">
        <f t="shared" si="8"/>
        <v>117.72</v>
      </c>
      <c r="AC19" s="5"/>
      <c r="AD19" s="5">
        <f t="shared" si="9"/>
        <v>140.76434133333331</v>
      </c>
    </row>
    <row r="20" spans="1:30" x14ac:dyDescent="0.15">
      <c r="A20" s="1" t="s">
        <v>16</v>
      </c>
      <c r="B20">
        <f t="shared" si="10"/>
        <v>199.34831749999998</v>
      </c>
      <c r="D20">
        <f t="shared" si="0"/>
        <v>360.64578599999999</v>
      </c>
      <c r="F20">
        <f t="shared" si="1"/>
        <v>114.21919000000001</v>
      </c>
      <c r="H20">
        <f t="shared" si="2"/>
        <v>328.68633599999998</v>
      </c>
      <c r="I20" s="5"/>
      <c r="J20" s="5">
        <f t="shared" si="11"/>
        <v>250.72490737499999</v>
      </c>
      <c r="M20" s="1" t="s">
        <v>16</v>
      </c>
      <c r="N20">
        <f t="shared" si="3"/>
        <v>351.90335250000004</v>
      </c>
      <c r="P20">
        <f t="shared" si="4"/>
        <v>249.76746450000005</v>
      </c>
      <c r="Q20" s="5"/>
      <c r="R20" s="5">
        <f t="shared" si="5"/>
        <v>300.83540850000003</v>
      </c>
      <c r="W20" s="1" t="s">
        <v>16</v>
      </c>
      <c r="X20">
        <f t="shared" si="6"/>
        <v>177.77445</v>
      </c>
      <c r="Z20">
        <f t="shared" si="7"/>
        <v>294.070896</v>
      </c>
      <c r="AB20">
        <f t="shared" si="8"/>
        <v>176.74712000000002</v>
      </c>
      <c r="AC20" s="5"/>
      <c r="AD20" s="5">
        <f t="shared" si="9"/>
        <v>216.19748866666669</v>
      </c>
    </row>
    <row r="21" spans="1:30" x14ac:dyDescent="0.15">
      <c r="A21" s="1" t="s">
        <v>17</v>
      </c>
      <c r="B21">
        <f t="shared" si="10"/>
        <v>285.476336</v>
      </c>
      <c r="D21">
        <f t="shared" si="0"/>
        <v>512.02080000000012</v>
      </c>
      <c r="F21">
        <f t="shared" si="1"/>
        <v>223.52184800000003</v>
      </c>
      <c r="H21">
        <f t="shared" si="2"/>
        <v>369.31034149999999</v>
      </c>
      <c r="I21" s="5"/>
      <c r="J21" s="5">
        <f t="shared" si="11"/>
        <v>347.58233137500008</v>
      </c>
      <c r="M21" s="1" t="s">
        <v>17</v>
      </c>
      <c r="N21">
        <f t="shared" si="3"/>
        <v>472.39200000000005</v>
      </c>
      <c r="P21">
        <f t="shared" si="4"/>
        <v>354.00441800000004</v>
      </c>
      <c r="Q21" s="5"/>
      <c r="R21" s="5">
        <f t="shared" si="5"/>
        <v>413.19820900000002</v>
      </c>
      <c r="W21" s="1" t="s">
        <v>17</v>
      </c>
      <c r="X21">
        <f t="shared" si="6"/>
        <v>212.91648000000004</v>
      </c>
      <c r="Z21">
        <f t="shared" si="7"/>
        <v>332.96871999999991</v>
      </c>
      <c r="AB21">
        <f t="shared" si="8"/>
        <v>204.02085599999995</v>
      </c>
      <c r="AC21" s="5"/>
      <c r="AD21" s="5">
        <f t="shared" si="9"/>
        <v>249.9686853333333</v>
      </c>
    </row>
    <row r="22" spans="1:30" x14ac:dyDescent="0.15">
      <c r="A22" s="1" t="s">
        <v>18</v>
      </c>
      <c r="B22">
        <f t="shared" si="10"/>
        <v>489.98463299999992</v>
      </c>
      <c r="D22">
        <f t="shared" si="0"/>
        <v>666.83166549999999</v>
      </c>
      <c r="F22">
        <f t="shared" si="1"/>
        <v>357.25601899999998</v>
      </c>
      <c r="H22">
        <f t="shared" si="2"/>
        <v>456.28307549999994</v>
      </c>
      <c r="I22" s="5"/>
      <c r="J22" s="5">
        <f t="shared" si="11"/>
        <v>492.58884824999996</v>
      </c>
      <c r="M22" s="1" t="s">
        <v>18</v>
      </c>
      <c r="N22">
        <f t="shared" si="3"/>
        <v>686.36754999999994</v>
      </c>
      <c r="P22">
        <f t="shared" si="4"/>
        <v>464.33179999999999</v>
      </c>
      <c r="Q22" s="5"/>
      <c r="R22" s="5">
        <f t="shared" si="5"/>
        <v>575.34967499999993</v>
      </c>
      <c r="W22" s="1" t="s">
        <v>18</v>
      </c>
      <c r="X22">
        <f t="shared" si="6"/>
        <v>401.97641600000003</v>
      </c>
      <c r="Z22">
        <f t="shared" si="7"/>
        <v>543.17951999999991</v>
      </c>
      <c r="AB22">
        <f t="shared" si="8"/>
        <v>395.67744000000005</v>
      </c>
      <c r="AC22" s="5"/>
      <c r="AD22" s="5">
        <f t="shared" si="9"/>
        <v>446.94445866666666</v>
      </c>
    </row>
    <row r="23" spans="1:30" x14ac:dyDescent="0.15">
      <c r="A23" s="1" t="s">
        <v>19</v>
      </c>
      <c r="B23">
        <f t="shared" si="10"/>
        <v>792.58014800000001</v>
      </c>
      <c r="D23">
        <f t="shared" si="0"/>
        <v>874.61374000000012</v>
      </c>
      <c r="F23">
        <f t="shared" si="1"/>
        <v>606.64009649999991</v>
      </c>
      <c r="H23">
        <f t="shared" si="2"/>
        <v>535.23283750000007</v>
      </c>
      <c r="I23" s="5"/>
      <c r="J23" s="5">
        <f t="shared" si="11"/>
        <v>702.26670550000006</v>
      </c>
      <c r="M23" s="1" t="s">
        <v>19</v>
      </c>
      <c r="N23">
        <f t="shared" si="3"/>
        <v>874.78020849999996</v>
      </c>
      <c r="P23">
        <f t="shared" si="4"/>
        <v>825.98567850000006</v>
      </c>
      <c r="Q23" s="5"/>
      <c r="R23" s="5">
        <f t="shared" si="5"/>
        <v>850.38294350000001</v>
      </c>
      <c r="W23" s="1" t="s">
        <v>19</v>
      </c>
      <c r="X23">
        <f t="shared" si="6"/>
        <v>547.50358800000004</v>
      </c>
      <c r="Z23">
        <f t="shared" si="7"/>
        <v>699.4903519999998</v>
      </c>
      <c r="AB23">
        <f t="shared" si="8"/>
        <v>627.96833800000013</v>
      </c>
      <c r="AC23" s="5"/>
      <c r="AD23" s="5">
        <f t="shared" si="9"/>
        <v>624.98742600000003</v>
      </c>
    </row>
    <row r="26" spans="1:30" x14ac:dyDescent="0.15">
      <c r="A26" s="8" t="s">
        <v>4</v>
      </c>
      <c r="B26" s="16"/>
      <c r="C26" s="16"/>
      <c r="M26" s="8" t="s">
        <v>5</v>
      </c>
      <c r="N26" s="16"/>
      <c r="O26" s="16"/>
      <c r="W26" s="8" t="s">
        <v>6</v>
      </c>
      <c r="X26" s="16"/>
      <c r="Y26" s="16"/>
    </row>
    <row r="27" spans="1:30" x14ac:dyDescent="0.15">
      <c r="B27" s="1" t="s">
        <v>20</v>
      </c>
      <c r="C27" s="1"/>
      <c r="D27" s="1" t="s">
        <v>21</v>
      </c>
      <c r="E27" s="1"/>
      <c r="F27" s="1" t="s">
        <v>22</v>
      </c>
      <c r="G27" s="1"/>
      <c r="H27" s="1" t="s">
        <v>23</v>
      </c>
      <c r="I27" s="1"/>
      <c r="N27" s="1" t="s">
        <v>20</v>
      </c>
      <c r="O27" s="1"/>
      <c r="P27" s="1" t="s">
        <v>21</v>
      </c>
      <c r="Q27" s="1"/>
      <c r="R27" s="1" t="s">
        <v>22</v>
      </c>
      <c r="S27" s="1"/>
      <c r="T27" s="1"/>
      <c r="X27" s="1" t="s">
        <v>20</v>
      </c>
      <c r="Y27" s="1"/>
      <c r="Z27" s="1" t="s">
        <v>21</v>
      </c>
      <c r="AA27" s="1"/>
      <c r="AB27" s="1" t="s">
        <v>22</v>
      </c>
      <c r="AC27" s="1"/>
    </row>
    <row r="28" spans="1:30" x14ac:dyDescent="0.15">
      <c r="B28" s="1" t="s">
        <v>24</v>
      </c>
      <c r="C28" s="1" t="s">
        <v>25</v>
      </c>
      <c r="D28" s="1" t="s">
        <v>24</v>
      </c>
      <c r="E28" s="1" t="s">
        <v>25</v>
      </c>
      <c r="F28" s="1" t="s">
        <v>24</v>
      </c>
      <c r="G28" s="1" t="s">
        <v>25</v>
      </c>
      <c r="H28" s="1" t="s">
        <v>24</v>
      </c>
      <c r="I28" s="1" t="s">
        <v>25</v>
      </c>
      <c r="N28" s="1" t="s">
        <v>24</v>
      </c>
      <c r="O28" s="1" t="s">
        <v>25</v>
      </c>
      <c r="P28" s="1" t="s">
        <v>24</v>
      </c>
      <c r="Q28" s="1" t="s">
        <v>25</v>
      </c>
      <c r="R28" s="1" t="s">
        <v>24</v>
      </c>
      <c r="S28" s="1" t="s">
        <v>25</v>
      </c>
      <c r="T28" s="1"/>
      <c r="X28" s="1" t="s">
        <v>24</v>
      </c>
      <c r="Y28" s="1" t="s">
        <v>25</v>
      </c>
      <c r="Z28" s="1" t="s">
        <v>24</v>
      </c>
      <c r="AA28" s="1" t="s">
        <v>25</v>
      </c>
      <c r="AB28" s="1" t="s">
        <v>24</v>
      </c>
      <c r="AC28" s="1" t="s">
        <v>25</v>
      </c>
    </row>
    <row r="29" spans="1:30" x14ac:dyDescent="0.15">
      <c r="A29" s="1" t="s">
        <v>1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 s="3">
        <v>0</v>
      </c>
      <c r="I29" s="3">
        <v>0</v>
      </c>
      <c r="M29" s="1" t="s">
        <v>1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W29" s="1" t="s">
        <v>12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</row>
    <row r="30" spans="1:30" x14ac:dyDescent="0.15">
      <c r="A30" s="1" t="s">
        <v>13</v>
      </c>
      <c r="B30">
        <v>2.5299999999999998</v>
      </c>
      <c r="C30">
        <v>2.0299999999999998</v>
      </c>
      <c r="D30">
        <v>2.81</v>
      </c>
      <c r="E30">
        <v>2.23</v>
      </c>
      <c r="F30">
        <v>2.41</v>
      </c>
      <c r="G30">
        <v>1.67</v>
      </c>
      <c r="H30" s="3">
        <v>2.69</v>
      </c>
      <c r="I30" s="3">
        <v>2.4500000000000002</v>
      </c>
      <c r="M30" s="1" t="s">
        <v>13</v>
      </c>
      <c r="N30">
        <v>2.56</v>
      </c>
      <c r="O30">
        <v>1.6</v>
      </c>
      <c r="P30">
        <v>2.5</v>
      </c>
      <c r="Q30">
        <v>2.02</v>
      </c>
      <c r="R30">
        <v>2.42</v>
      </c>
      <c r="S30">
        <v>1.9</v>
      </c>
      <c r="W30" s="1" t="s">
        <v>13</v>
      </c>
      <c r="X30" s="6">
        <v>2.2000000000000002</v>
      </c>
      <c r="Y30" s="6">
        <v>1.1000000000000001</v>
      </c>
      <c r="Z30" s="6">
        <v>2.4</v>
      </c>
      <c r="AA30" s="6">
        <v>1.42</v>
      </c>
      <c r="AB30" s="6">
        <v>2.02</v>
      </c>
      <c r="AC30" s="6">
        <v>0.9</v>
      </c>
    </row>
    <row r="31" spans="1:30" x14ac:dyDescent="0.15">
      <c r="A31" s="1" t="s">
        <v>14</v>
      </c>
      <c r="B31">
        <v>2.93</v>
      </c>
      <c r="C31">
        <v>2.82</v>
      </c>
      <c r="D31">
        <v>2.86</v>
      </c>
      <c r="E31">
        <v>2.81</v>
      </c>
      <c r="F31">
        <v>2.76</v>
      </c>
      <c r="G31">
        <v>1.99</v>
      </c>
      <c r="H31" s="3">
        <v>3.74</v>
      </c>
      <c r="I31" s="3">
        <v>3.44</v>
      </c>
      <c r="M31" s="1" t="s">
        <v>14</v>
      </c>
      <c r="N31">
        <v>4.04</v>
      </c>
      <c r="O31">
        <v>2.84</v>
      </c>
      <c r="P31">
        <v>5.44</v>
      </c>
      <c r="Q31">
        <v>3.7</v>
      </c>
      <c r="R31">
        <v>4</v>
      </c>
      <c r="S31">
        <v>3.12</v>
      </c>
      <c r="W31" s="1" t="s">
        <v>14</v>
      </c>
      <c r="X31" s="6">
        <v>3.26</v>
      </c>
      <c r="Y31" s="6">
        <v>2.56</v>
      </c>
      <c r="Z31" s="6">
        <v>5.56</v>
      </c>
      <c r="AA31" s="6">
        <v>3.46</v>
      </c>
      <c r="AB31" s="6">
        <v>3.5</v>
      </c>
      <c r="AC31" s="6">
        <v>2.88</v>
      </c>
    </row>
    <row r="32" spans="1:30" x14ac:dyDescent="0.15">
      <c r="A32" s="1" t="s">
        <v>15</v>
      </c>
      <c r="B32">
        <v>5.05</v>
      </c>
      <c r="C32">
        <v>5</v>
      </c>
      <c r="D32">
        <v>5.8</v>
      </c>
      <c r="E32">
        <v>5</v>
      </c>
      <c r="F32">
        <v>5.21</v>
      </c>
      <c r="G32">
        <v>3.91</v>
      </c>
      <c r="H32" s="3">
        <v>5.5</v>
      </c>
      <c r="I32" s="3">
        <v>4.8899999999999997</v>
      </c>
      <c r="M32" s="1" t="s">
        <v>15</v>
      </c>
      <c r="N32">
        <v>5.46</v>
      </c>
      <c r="O32">
        <v>4.88</v>
      </c>
      <c r="P32">
        <v>7.74</v>
      </c>
      <c r="Q32">
        <v>6.1</v>
      </c>
      <c r="R32">
        <v>6.4</v>
      </c>
      <c r="S32">
        <v>5.4</v>
      </c>
      <c r="W32" s="1" t="s">
        <v>15</v>
      </c>
      <c r="X32" s="6">
        <v>5.68</v>
      </c>
      <c r="Y32" s="6">
        <v>4.9400000000000004</v>
      </c>
      <c r="Z32" s="6">
        <v>6.9</v>
      </c>
      <c r="AA32" s="6">
        <v>6.46</v>
      </c>
      <c r="AB32" s="6">
        <v>5.42</v>
      </c>
      <c r="AC32" s="6">
        <v>4.3600000000000003</v>
      </c>
    </row>
    <row r="33" spans="1:30" x14ac:dyDescent="0.15">
      <c r="A33" s="1" t="s">
        <v>16</v>
      </c>
      <c r="B33">
        <v>7.96</v>
      </c>
      <c r="C33">
        <v>7.25</v>
      </c>
      <c r="D33">
        <v>8.8699999999999992</v>
      </c>
      <c r="E33">
        <v>8.3000000000000007</v>
      </c>
      <c r="F33">
        <v>7.33</v>
      </c>
      <c r="G33">
        <v>6.66</v>
      </c>
      <c r="H33" s="3" t="s">
        <v>28</v>
      </c>
      <c r="I33" s="3" t="s">
        <v>28</v>
      </c>
      <c r="M33" s="1" t="s">
        <v>16</v>
      </c>
      <c r="N33">
        <v>7.84</v>
      </c>
      <c r="O33">
        <v>7.24</v>
      </c>
      <c r="P33">
        <v>9.34</v>
      </c>
      <c r="Q33">
        <v>8.74</v>
      </c>
      <c r="R33">
        <v>8.2200000000000006</v>
      </c>
      <c r="S33">
        <v>7.88</v>
      </c>
      <c r="W33" s="1" t="s">
        <v>16</v>
      </c>
      <c r="X33" s="6">
        <v>7.2</v>
      </c>
      <c r="Y33" s="6">
        <v>6.55</v>
      </c>
      <c r="Z33" s="6">
        <v>8.74</v>
      </c>
      <c r="AA33" s="6">
        <v>8.3800000000000008</v>
      </c>
      <c r="AB33" s="6">
        <v>6.96</v>
      </c>
      <c r="AC33" s="6">
        <v>6.12</v>
      </c>
    </row>
    <row r="34" spans="1:30" x14ac:dyDescent="0.15">
      <c r="A34" s="1" t="s">
        <v>17</v>
      </c>
      <c r="B34">
        <v>7.99</v>
      </c>
      <c r="C34">
        <v>7.25</v>
      </c>
      <c r="D34">
        <v>8.89</v>
      </c>
      <c r="E34">
        <v>8.32</v>
      </c>
      <c r="F34">
        <v>7.37</v>
      </c>
      <c r="G34">
        <v>6.7</v>
      </c>
      <c r="H34" s="3" t="s">
        <v>28</v>
      </c>
      <c r="I34" s="3" t="s">
        <v>28</v>
      </c>
      <c r="M34" s="1" t="s">
        <v>17</v>
      </c>
      <c r="N34">
        <v>8.24</v>
      </c>
      <c r="O34">
        <v>7.9</v>
      </c>
      <c r="P34">
        <v>10.32</v>
      </c>
      <c r="Q34">
        <v>9.44</v>
      </c>
      <c r="R34">
        <v>8.68</v>
      </c>
      <c r="S34">
        <v>8.66</v>
      </c>
      <c r="W34" s="1" t="s">
        <v>17</v>
      </c>
      <c r="X34" s="6">
        <v>7.9</v>
      </c>
      <c r="Y34" s="6">
        <v>6.72</v>
      </c>
      <c r="Z34" s="6">
        <v>9.1199999999999992</v>
      </c>
      <c r="AA34" s="6">
        <v>8.5500000000000007</v>
      </c>
      <c r="AB34" s="6">
        <v>7.84</v>
      </c>
      <c r="AC34" s="6">
        <v>6.46</v>
      </c>
    </row>
    <row r="35" spans="1:30" x14ac:dyDescent="0.15">
      <c r="A35" s="1" t="s">
        <v>18</v>
      </c>
      <c r="B35">
        <v>8.57</v>
      </c>
      <c r="C35">
        <v>8.41</v>
      </c>
      <c r="D35">
        <v>10.119999999999999</v>
      </c>
      <c r="E35">
        <v>9.31</v>
      </c>
      <c r="F35">
        <v>9.18</v>
      </c>
      <c r="G35">
        <v>7.13</v>
      </c>
      <c r="H35" s="3" t="s">
        <v>28</v>
      </c>
      <c r="I35" s="3" t="s">
        <v>28</v>
      </c>
      <c r="M35" s="1" t="s">
        <v>18</v>
      </c>
      <c r="N35">
        <v>9.58</v>
      </c>
      <c r="O35">
        <v>8.42</v>
      </c>
      <c r="P35">
        <v>11.25</v>
      </c>
      <c r="Q35">
        <v>9.82</v>
      </c>
      <c r="R35">
        <v>10.64</v>
      </c>
      <c r="S35">
        <v>9.3800000000000008</v>
      </c>
      <c r="W35" s="1" t="s">
        <v>18</v>
      </c>
      <c r="X35" s="6">
        <v>9.64</v>
      </c>
      <c r="Y35" s="6">
        <v>8.4</v>
      </c>
      <c r="Z35" s="6">
        <v>11.02</v>
      </c>
      <c r="AA35" s="6">
        <v>9.56</v>
      </c>
      <c r="AB35" s="6">
        <v>10.3</v>
      </c>
      <c r="AC35" s="6">
        <v>8.32</v>
      </c>
    </row>
    <row r="36" spans="1:30" x14ac:dyDescent="0.15">
      <c r="A36" s="1" t="s">
        <v>19</v>
      </c>
      <c r="B36">
        <v>10.01</v>
      </c>
      <c r="C36">
        <v>10.01</v>
      </c>
      <c r="D36">
        <v>12.78</v>
      </c>
      <c r="E36">
        <v>10.76</v>
      </c>
      <c r="F36">
        <v>10.17</v>
      </c>
      <c r="G36">
        <v>8.1</v>
      </c>
      <c r="H36" s="3" t="s">
        <v>28</v>
      </c>
      <c r="I36" s="3" t="s">
        <v>28</v>
      </c>
      <c r="M36" s="1" t="s">
        <v>19</v>
      </c>
      <c r="N36">
        <v>11.25</v>
      </c>
      <c r="O36">
        <v>9.2200000000000006</v>
      </c>
      <c r="P36">
        <v>14.32</v>
      </c>
      <c r="Q36">
        <v>10.64</v>
      </c>
      <c r="R36">
        <v>11.24</v>
      </c>
      <c r="S36">
        <v>10.78</v>
      </c>
      <c r="W36" s="1" t="s">
        <v>19</v>
      </c>
      <c r="X36" s="6">
        <v>11.26</v>
      </c>
      <c r="Y36" s="6">
        <v>10.1</v>
      </c>
      <c r="Z36" s="6">
        <v>13.62</v>
      </c>
      <c r="AA36" s="6">
        <v>11.6</v>
      </c>
      <c r="AB36" s="6">
        <v>11.11</v>
      </c>
      <c r="AC36" s="6">
        <v>9.8000000000000007</v>
      </c>
    </row>
    <row r="38" spans="1:30" x14ac:dyDescent="0.15">
      <c r="A38" s="9" t="s">
        <v>38</v>
      </c>
      <c r="B38" s="18"/>
      <c r="C38" s="18"/>
      <c r="M38" s="9" t="s">
        <v>39</v>
      </c>
      <c r="N38" s="18"/>
      <c r="O38" s="18"/>
      <c r="W38" s="9" t="s">
        <v>7</v>
      </c>
      <c r="X38" s="18"/>
      <c r="Y38" s="18"/>
    </row>
    <row r="39" spans="1:30" x14ac:dyDescent="0.15">
      <c r="B39" s="1" t="s">
        <v>20</v>
      </c>
      <c r="C39" s="1"/>
      <c r="D39" s="1" t="s">
        <v>21</v>
      </c>
      <c r="E39" s="1"/>
      <c r="F39" s="1" t="s">
        <v>22</v>
      </c>
      <c r="H39" s="4" t="s">
        <v>27</v>
      </c>
      <c r="N39" s="1" t="s">
        <v>20</v>
      </c>
      <c r="O39" s="1"/>
      <c r="P39" s="1" t="s">
        <v>21</v>
      </c>
      <c r="Q39" s="1"/>
      <c r="R39" s="1" t="s">
        <v>22</v>
      </c>
      <c r="T39" s="4" t="s">
        <v>31</v>
      </c>
      <c r="X39" s="1" t="s">
        <v>20</v>
      </c>
      <c r="Y39" s="1"/>
      <c r="Z39" s="1" t="s">
        <v>21</v>
      </c>
      <c r="AA39" s="1"/>
      <c r="AB39" s="1" t="s">
        <v>22</v>
      </c>
      <c r="AD39" s="4" t="s">
        <v>34</v>
      </c>
    </row>
    <row r="40" spans="1:30" x14ac:dyDescent="0.15">
      <c r="A40" s="1" t="s">
        <v>12</v>
      </c>
      <c r="B40">
        <f>B29*C29*C29/2</f>
        <v>0</v>
      </c>
      <c r="D40">
        <f>D29*E29*E29/2</f>
        <v>0</v>
      </c>
      <c r="F40">
        <f>F29*G29*G29/2</f>
        <v>0</v>
      </c>
      <c r="G40" s="5"/>
      <c r="H40" s="5">
        <f>(B40+D40+F40)/3</f>
        <v>0</v>
      </c>
      <c r="M40" s="1" t="s">
        <v>12</v>
      </c>
      <c r="N40">
        <f>N29*O29*O29/2</f>
        <v>0</v>
      </c>
      <c r="P40">
        <f>P29*Q29*Q29/2</f>
        <v>0</v>
      </c>
      <c r="R40">
        <f>R29*S29*S29/2</f>
        <v>0</v>
      </c>
      <c r="S40" s="5"/>
      <c r="T40" s="5">
        <f>(N40+P40+R40)/3</f>
        <v>0</v>
      </c>
      <c r="W40" s="1" t="s">
        <v>12</v>
      </c>
      <c r="X40">
        <f>X29*Y29*Y29/2</f>
        <v>0</v>
      </c>
      <c r="Z40">
        <f>Z29*AA29*AA29/2</f>
        <v>0</v>
      </c>
      <c r="AB40">
        <f>AB29*AC29*AC29/2</f>
        <v>0</v>
      </c>
      <c r="AC40" s="5"/>
      <c r="AD40" s="5">
        <f>(X40+Z40+AB40)/3</f>
        <v>0</v>
      </c>
    </row>
    <row r="41" spans="1:30" x14ac:dyDescent="0.15">
      <c r="A41" s="1" t="s">
        <v>13</v>
      </c>
      <c r="B41">
        <f t="shared" ref="B41:B47" si="12">B30*C30*C30/2</f>
        <v>5.212938499999999</v>
      </c>
      <c r="D41">
        <f t="shared" ref="D41:D47" si="13">D30*E30*E30/2</f>
        <v>6.9869244999999998</v>
      </c>
      <c r="F41">
        <f t="shared" ref="F41:F47" si="14">F30*G30*G30/2</f>
        <v>3.3606245000000001</v>
      </c>
      <c r="G41" s="5"/>
      <c r="H41" s="5">
        <f t="shared" ref="H41:H47" si="15">(B41+D41+F41)/3</f>
        <v>5.1868291666666666</v>
      </c>
      <c r="M41" s="1" t="s">
        <v>13</v>
      </c>
      <c r="N41">
        <f t="shared" ref="N41:N46" si="16">N30*O30*O30/2</f>
        <v>3.2768000000000002</v>
      </c>
      <c r="P41">
        <f t="shared" ref="P41:P47" si="17">P30*Q30*Q30/2</f>
        <v>5.1005000000000003</v>
      </c>
      <c r="R41">
        <f t="shared" ref="R41:R47" si="18">R30*S30*S30/2</f>
        <v>4.3681000000000001</v>
      </c>
      <c r="S41" s="5"/>
      <c r="T41" s="5">
        <f t="shared" ref="T41:T47" si="19">(N41+P41+R41)/3</f>
        <v>4.2484666666666664</v>
      </c>
      <c r="W41" s="1" t="s">
        <v>13</v>
      </c>
      <c r="X41">
        <f t="shared" ref="X41:X47" si="20">X30*Y30*Y30/2</f>
        <v>1.3310000000000004</v>
      </c>
      <c r="Z41">
        <f t="shared" ref="Z41:Z47" si="21">Z30*AA30*AA30/2</f>
        <v>2.4196799999999996</v>
      </c>
      <c r="AB41">
        <f t="shared" ref="AB41:AB47" si="22">AB30*AC30*AC30/2</f>
        <v>0.81810000000000005</v>
      </c>
      <c r="AC41" s="5"/>
      <c r="AD41" s="5">
        <f t="shared" ref="AD41:AD47" si="23">(X41+Z41+AB41)/3</f>
        <v>1.5229266666666668</v>
      </c>
    </row>
    <row r="42" spans="1:30" x14ac:dyDescent="0.15">
      <c r="A42" s="1" t="s">
        <v>14</v>
      </c>
      <c r="B42">
        <f t="shared" si="12"/>
        <v>11.650266</v>
      </c>
      <c r="D42">
        <f t="shared" si="13"/>
        <v>11.291423</v>
      </c>
      <c r="F42">
        <f t="shared" si="14"/>
        <v>5.4649380000000001</v>
      </c>
      <c r="G42" s="5"/>
      <c r="H42" s="5">
        <f t="shared" si="15"/>
        <v>9.4688756666666674</v>
      </c>
      <c r="M42" s="1" t="s">
        <v>14</v>
      </c>
      <c r="N42">
        <f t="shared" si="16"/>
        <v>16.292511999999999</v>
      </c>
      <c r="P42">
        <f t="shared" si="17"/>
        <v>37.236800000000009</v>
      </c>
      <c r="R42">
        <f t="shared" si="18"/>
        <v>19.468800000000002</v>
      </c>
      <c r="S42" s="5"/>
      <c r="T42" s="5">
        <f t="shared" si="19"/>
        <v>24.332704000000003</v>
      </c>
      <c r="W42" s="1" t="s">
        <v>14</v>
      </c>
      <c r="X42">
        <f t="shared" si="20"/>
        <v>10.682367999999999</v>
      </c>
      <c r="Z42">
        <f t="shared" si="21"/>
        <v>33.281047999999991</v>
      </c>
      <c r="AB42">
        <f t="shared" si="22"/>
        <v>14.5152</v>
      </c>
      <c r="AC42" s="5"/>
      <c r="AD42" s="5">
        <f t="shared" si="23"/>
        <v>19.492871999999995</v>
      </c>
    </row>
    <row r="43" spans="1:30" x14ac:dyDescent="0.15">
      <c r="A43" s="1" t="s">
        <v>15</v>
      </c>
      <c r="B43">
        <f t="shared" si="12"/>
        <v>63.125</v>
      </c>
      <c r="D43">
        <f t="shared" si="13"/>
        <v>72.5</v>
      </c>
      <c r="F43">
        <f t="shared" si="14"/>
        <v>39.825500500000004</v>
      </c>
      <c r="G43" s="5"/>
      <c r="H43" s="5">
        <f t="shared" si="15"/>
        <v>58.483500166666666</v>
      </c>
      <c r="M43" s="1" t="s">
        <v>15</v>
      </c>
      <c r="N43">
        <f t="shared" si="16"/>
        <v>65.013311999999999</v>
      </c>
      <c r="P43">
        <f t="shared" si="17"/>
        <v>144.00269999999998</v>
      </c>
      <c r="R43">
        <f t="shared" si="18"/>
        <v>93.312000000000012</v>
      </c>
      <c r="S43" s="5"/>
      <c r="T43" s="5">
        <f t="shared" si="19"/>
        <v>100.776004</v>
      </c>
      <c r="W43" s="1" t="s">
        <v>15</v>
      </c>
      <c r="X43">
        <f t="shared" si="20"/>
        <v>69.306224</v>
      </c>
      <c r="Z43">
        <f t="shared" si="21"/>
        <v>143.97402000000002</v>
      </c>
      <c r="AB43">
        <f t="shared" si="22"/>
        <v>51.516016</v>
      </c>
      <c r="AC43" s="5"/>
      <c r="AD43" s="5">
        <f t="shared" si="23"/>
        <v>88.265420000000006</v>
      </c>
    </row>
    <row r="44" spans="1:30" x14ac:dyDescent="0.15">
      <c r="A44" s="1" t="s">
        <v>16</v>
      </c>
      <c r="B44">
        <f t="shared" si="12"/>
        <v>209.19874999999999</v>
      </c>
      <c r="D44">
        <f t="shared" si="13"/>
        <v>305.52715000000001</v>
      </c>
      <c r="F44">
        <f t="shared" si="14"/>
        <v>162.56327400000001</v>
      </c>
      <c r="G44" s="5"/>
      <c r="H44" s="5">
        <f t="shared" si="15"/>
        <v>225.763058</v>
      </c>
      <c r="M44" s="1" t="s">
        <v>16</v>
      </c>
      <c r="N44">
        <f t="shared" si="16"/>
        <v>205.47699200000002</v>
      </c>
      <c r="P44">
        <f t="shared" si="17"/>
        <v>356.73009200000001</v>
      </c>
      <c r="R44">
        <f t="shared" si="18"/>
        <v>255.20798400000001</v>
      </c>
      <c r="S44" s="5"/>
      <c r="T44" s="5">
        <f t="shared" si="19"/>
        <v>272.47168933333336</v>
      </c>
      <c r="W44" s="1" t="s">
        <v>16</v>
      </c>
      <c r="X44">
        <f t="shared" si="20"/>
        <v>154.44899999999998</v>
      </c>
      <c r="Z44">
        <f t="shared" si="21"/>
        <v>306.88062800000006</v>
      </c>
      <c r="AB44">
        <f t="shared" si="22"/>
        <v>130.34131199999999</v>
      </c>
      <c r="AC44" s="5"/>
      <c r="AD44" s="5">
        <f t="shared" si="23"/>
        <v>197.2236466666667</v>
      </c>
    </row>
    <row r="45" spans="1:30" x14ac:dyDescent="0.15">
      <c r="A45" s="1" t="s">
        <v>17</v>
      </c>
      <c r="B45">
        <f t="shared" si="12"/>
        <v>209.9871875</v>
      </c>
      <c r="D45">
        <f t="shared" si="13"/>
        <v>307.69356800000008</v>
      </c>
      <c r="F45">
        <f t="shared" si="14"/>
        <v>165.41965000000002</v>
      </c>
      <c r="G45" s="5"/>
      <c r="H45" s="5">
        <f t="shared" si="15"/>
        <v>227.70013516666668</v>
      </c>
      <c r="M45" s="1" t="s">
        <v>17</v>
      </c>
      <c r="N45">
        <f t="shared" si="16"/>
        <v>257.12920000000003</v>
      </c>
      <c r="P45">
        <f t="shared" si="17"/>
        <v>459.82617599999998</v>
      </c>
      <c r="R45">
        <f t="shared" si="18"/>
        <v>325.48090400000001</v>
      </c>
      <c r="S45" s="7"/>
      <c r="T45" s="5">
        <f t="shared" si="19"/>
        <v>347.47875999999997</v>
      </c>
      <c r="W45" s="1" t="s">
        <v>17</v>
      </c>
      <c r="X45">
        <f t="shared" si="20"/>
        <v>178.37567999999999</v>
      </c>
      <c r="Z45">
        <f t="shared" si="21"/>
        <v>333.34740000000005</v>
      </c>
      <c r="AB45">
        <f t="shared" si="22"/>
        <v>163.587872</v>
      </c>
      <c r="AC45" s="5"/>
      <c r="AD45" s="5">
        <f t="shared" si="23"/>
        <v>225.10365066666668</v>
      </c>
    </row>
    <row r="46" spans="1:30" x14ac:dyDescent="0.15">
      <c r="A46" s="1" t="s">
        <v>18</v>
      </c>
      <c r="B46">
        <f t="shared" si="12"/>
        <v>303.0699085</v>
      </c>
      <c r="D46">
        <f t="shared" si="13"/>
        <v>438.58106599999996</v>
      </c>
      <c r="F46">
        <f t="shared" si="14"/>
        <v>233.34137100000001</v>
      </c>
      <c r="G46" s="5"/>
      <c r="H46" s="5">
        <f t="shared" si="15"/>
        <v>324.99744849999996</v>
      </c>
      <c r="M46" s="1" t="s">
        <v>18</v>
      </c>
      <c r="N46">
        <f t="shared" si="16"/>
        <v>339.59375599999998</v>
      </c>
      <c r="P46">
        <f t="shared" si="17"/>
        <v>542.43225000000007</v>
      </c>
      <c r="R46">
        <f t="shared" si="18"/>
        <v>468.07700800000015</v>
      </c>
      <c r="S46" s="5"/>
      <c r="T46" s="5">
        <f t="shared" si="19"/>
        <v>450.0343380000001</v>
      </c>
      <c r="W46" s="1" t="s">
        <v>18</v>
      </c>
      <c r="X46">
        <f t="shared" si="20"/>
        <v>340.09920000000005</v>
      </c>
      <c r="Z46">
        <f t="shared" si="21"/>
        <v>503.57873600000005</v>
      </c>
      <c r="AB46">
        <f t="shared" si="22"/>
        <v>356.49536000000006</v>
      </c>
      <c r="AC46" s="5"/>
      <c r="AD46" s="5">
        <f t="shared" si="23"/>
        <v>400.05776533333341</v>
      </c>
    </row>
    <row r="47" spans="1:30" x14ac:dyDescent="0.15">
      <c r="A47" s="1" t="s">
        <v>19</v>
      </c>
      <c r="B47">
        <f t="shared" si="12"/>
        <v>501.50150049999996</v>
      </c>
      <c r="D47">
        <f t="shared" si="13"/>
        <v>739.81886399999996</v>
      </c>
      <c r="F47">
        <f t="shared" si="14"/>
        <v>333.62684999999999</v>
      </c>
      <c r="G47" s="5"/>
      <c r="H47" s="5">
        <f t="shared" si="15"/>
        <v>524.98240483333336</v>
      </c>
      <c r="M47" s="1" t="s">
        <v>19</v>
      </c>
      <c r="N47">
        <f>N36*O36*O36/2</f>
        <v>478.17225000000008</v>
      </c>
      <c r="P47">
        <f t="shared" si="17"/>
        <v>810.580736</v>
      </c>
      <c r="R47">
        <f t="shared" si="18"/>
        <v>653.09120799999994</v>
      </c>
      <c r="S47" s="5"/>
      <c r="T47" s="5">
        <f t="shared" si="19"/>
        <v>647.28139799999997</v>
      </c>
      <c r="W47" s="1" t="s">
        <v>19</v>
      </c>
      <c r="X47">
        <f t="shared" si="20"/>
        <v>574.31629999999996</v>
      </c>
      <c r="Z47">
        <f t="shared" si="21"/>
        <v>916.35359999999991</v>
      </c>
      <c r="AB47">
        <f t="shared" si="22"/>
        <v>533.50220000000002</v>
      </c>
      <c r="AC47" s="5"/>
      <c r="AD47" s="5">
        <f t="shared" si="23"/>
        <v>674.7240333333333</v>
      </c>
    </row>
    <row r="50" spans="1:30" x14ac:dyDescent="0.15">
      <c r="A50" s="19" t="s">
        <v>8</v>
      </c>
      <c r="B50" s="20"/>
      <c r="C50" s="20"/>
      <c r="M50" s="19" t="s">
        <v>9</v>
      </c>
      <c r="N50" s="19"/>
      <c r="O50" s="19"/>
      <c r="W50" s="19" t="s">
        <v>10</v>
      </c>
      <c r="X50" s="19"/>
      <c r="Y50" s="19"/>
    </row>
    <row r="51" spans="1:30" x14ac:dyDescent="0.15">
      <c r="B51" s="1" t="s">
        <v>20</v>
      </c>
      <c r="C51" s="1"/>
      <c r="D51" s="1" t="s">
        <v>21</v>
      </c>
      <c r="E51" s="1"/>
      <c r="F51" s="1" t="s">
        <v>22</v>
      </c>
      <c r="G51" s="1"/>
      <c r="H51" s="1" t="s">
        <v>23</v>
      </c>
      <c r="I51" s="1"/>
      <c r="N51" s="1" t="s">
        <v>20</v>
      </c>
      <c r="O51" s="1"/>
      <c r="P51" s="1" t="s">
        <v>21</v>
      </c>
      <c r="Q51" s="1"/>
      <c r="R51" s="1" t="s">
        <v>22</v>
      </c>
      <c r="S51" s="1"/>
      <c r="T51" s="1"/>
      <c r="X51" s="1" t="s">
        <v>20</v>
      </c>
      <c r="Y51" s="1"/>
      <c r="Z51" s="1" t="s">
        <v>21</v>
      </c>
      <c r="AA51" s="1"/>
      <c r="AB51" s="1" t="s">
        <v>22</v>
      </c>
      <c r="AC51" s="1"/>
    </row>
    <row r="52" spans="1:30" x14ac:dyDescent="0.15">
      <c r="B52" s="1" t="s">
        <v>24</v>
      </c>
      <c r="C52" s="1" t="s">
        <v>25</v>
      </c>
      <c r="D52" s="1" t="s">
        <v>24</v>
      </c>
      <c r="E52" s="1" t="s">
        <v>25</v>
      </c>
      <c r="F52" s="1" t="s">
        <v>24</v>
      </c>
      <c r="G52" s="1" t="s">
        <v>25</v>
      </c>
      <c r="H52" s="1" t="s">
        <v>24</v>
      </c>
      <c r="I52" s="1" t="s">
        <v>25</v>
      </c>
      <c r="N52" s="1" t="s">
        <v>24</v>
      </c>
      <c r="O52" s="1" t="s">
        <v>25</v>
      </c>
      <c r="P52" s="1" t="s">
        <v>24</v>
      </c>
      <c r="Q52" s="1" t="s">
        <v>25</v>
      </c>
      <c r="R52" s="1" t="s">
        <v>24</v>
      </c>
      <c r="S52" s="1" t="s">
        <v>25</v>
      </c>
      <c r="T52" s="1"/>
      <c r="X52" s="1" t="s">
        <v>24</v>
      </c>
      <c r="Y52" s="1" t="s">
        <v>25</v>
      </c>
      <c r="Z52" s="1" t="s">
        <v>24</v>
      </c>
      <c r="AA52" s="1" t="s">
        <v>25</v>
      </c>
      <c r="AB52" s="1" t="s">
        <v>24</v>
      </c>
      <c r="AC52" s="1" t="s">
        <v>25</v>
      </c>
    </row>
    <row r="53" spans="1:30" x14ac:dyDescent="0.15">
      <c r="A53" s="1" t="s">
        <v>12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M53" s="1" t="s">
        <v>12</v>
      </c>
      <c r="N53" s="2">
        <v>0</v>
      </c>
      <c r="O53" s="2">
        <v>0</v>
      </c>
      <c r="P53">
        <v>0</v>
      </c>
      <c r="Q53">
        <v>0</v>
      </c>
      <c r="R53">
        <v>0</v>
      </c>
      <c r="S53">
        <v>0</v>
      </c>
      <c r="W53" s="1" t="s">
        <v>12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</row>
    <row r="54" spans="1:30" x14ac:dyDescent="0.15">
      <c r="A54" s="1" t="s">
        <v>13</v>
      </c>
      <c r="B54">
        <v>1.1000000000000001</v>
      </c>
      <c r="C54">
        <v>1.1000000000000001</v>
      </c>
      <c r="D54">
        <v>1.8</v>
      </c>
      <c r="E54">
        <v>1.58</v>
      </c>
      <c r="F54">
        <v>0</v>
      </c>
      <c r="G54">
        <v>0</v>
      </c>
      <c r="H54" s="2">
        <v>0</v>
      </c>
      <c r="I54" s="2">
        <v>0</v>
      </c>
      <c r="M54" s="1" t="s">
        <v>13</v>
      </c>
      <c r="N54" s="2">
        <v>2.35</v>
      </c>
      <c r="O54" s="2">
        <v>2.2599999999999998</v>
      </c>
      <c r="P54">
        <v>0</v>
      </c>
      <c r="Q54">
        <v>0</v>
      </c>
      <c r="R54">
        <v>0</v>
      </c>
      <c r="S54">
        <v>0</v>
      </c>
      <c r="W54" s="1" t="s">
        <v>13</v>
      </c>
      <c r="X54" s="6">
        <v>2</v>
      </c>
      <c r="Y54" s="6">
        <v>1.66</v>
      </c>
      <c r="Z54" s="6">
        <v>1.64</v>
      </c>
      <c r="AA54" s="6">
        <v>1.22</v>
      </c>
      <c r="AB54" s="6">
        <v>2.02</v>
      </c>
      <c r="AC54" s="6">
        <v>1.74</v>
      </c>
    </row>
    <row r="55" spans="1:30" x14ac:dyDescent="0.15">
      <c r="A55" s="1" t="s">
        <v>14</v>
      </c>
      <c r="B55">
        <v>2.2999999999999998</v>
      </c>
      <c r="C55">
        <v>1.55</v>
      </c>
      <c r="D55">
        <v>3.05</v>
      </c>
      <c r="E55">
        <v>2.12</v>
      </c>
      <c r="F55">
        <v>2.02</v>
      </c>
      <c r="G55">
        <v>1.45</v>
      </c>
      <c r="H55" s="2">
        <v>0</v>
      </c>
      <c r="I55" s="2">
        <v>0</v>
      </c>
      <c r="M55" s="1" t="s">
        <v>14</v>
      </c>
      <c r="N55" s="2">
        <v>4.4400000000000004</v>
      </c>
      <c r="O55" s="2">
        <v>3.73</v>
      </c>
      <c r="P55">
        <v>1.07</v>
      </c>
      <c r="Q55">
        <v>1.01</v>
      </c>
      <c r="R55">
        <v>0</v>
      </c>
      <c r="S55">
        <v>0</v>
      </c>
      <c r="W55" s="1" t="s">
        <v>14</v>
      </c>
      <c r="X55" s="6">
        <v>3.32</v>
      </c>
      <c r="Y55" s="6">
        <v>2.58</v>
      </c>
      <c r="Z55" s="6">
        <v>2.6</v>
      </c>
      <c r="AA55" s="6">
        <v>2.1</v>
      </c>
      <c r="AB55" s="6">
        <v>3.12</v>
      </c>
      <c r="AC55" s="6">
        <v>2.2000000000000002</v>
      </c>
    </row>
    <row r="56" spans="1:30" x14ac:dyDescent="0.15">
      <c r="A56" s="1" t="s">
        <v>15</v>
      </c>
      <c r="B56">
        <v>2.56</v>
      </c>
      <c r="C56">
        <v>2.0499999999999998</v>
      </c>
      <c r="D56">
        <v>3.46</v>
      </c>
      <c r="E56">
        <v>2.68</v>
      </c>
      <c r="F56">
        <v>2.48</v>
      </c>
      <c r="G56">
        <v>2.0499999999999998</v>
      </c>
      <c r="H56" s="2">
        <v>0</v>
      </c>
      <c r="I56" s="2">
        <v>0</v>
      </c>
      <c r="M56" s="1" t="s">
        <v>15</v>
      </c>
      <c r="N56" s="2">
        <v>5.93</v>
      </c>
      <c r="O56" s="2">
        <v>4.5199999999999996</v>
      </c>
      <c r="P56">
        <v>3.05</v>
      </c>
      <c r="Q56">
        <v>2.97</v>
      </c>
      <c r="R56">
        <v>0</v>
      </c>
      <c r="S56">
        <v>0</v>
      </c>
      <c r="W56" s="1" t="s">
        <v>15</v>
      </c>
      <c r="X56" s="6">
        <v>4.2</v>
      </c>
      <c r="Y56" s="6">
        <v>4.16</v>
      </c>
      <c r="Z56" s="6">
        <v>3.86</v>
      </c>
      <c r="AA56" s="6">
        <v>3.6</v>
      </c>
      <c r="AB56" s="6">
        <v>4.3</v>
      </c>
      <c r="AC56" s="6">
        <v>4.12</v>
      </c>
    </row>
    <row r="57" spans="1:30" x14ac:dyDescent="0.15">
      <c r="A57" s="1" t="s">
        <v>16</v>
      </c>
      <c r="B57">
        <v>3.76</v>
      </c>
      <c r="C57">
        <v>3.15</v>
      </c>
      <c r="D57">
        <v>5.04</v>
      </c>
      <c r="E57">
        <v>4.0999999999999996</v>
      </c>
      <c r="F57">
        <v>3.72</v>
      </c>
      <c r="G57">
        <v>3.03</v>
      </c>
      <c r="H57" s="2">
        <v>0</v>
      </c>
      <c r="I57" s="2">
        <v>0</v>
      </c>
      <c r="M57" s="1" t="s">
        <v>16</v>
      </c>
      <c r="N57" s="2">
        <v>6.1</v>
      </c>
      <c r="O57" s="2">
        <v>4.7699999999999996</v>
      </c>
      <c r="P57">
        <v>3.61</v>
      </c>
      <c r="Q57">
        <v>3.37</v>
      </c>
      <c r="R57">
        <v>0</v>
      </c>
      <c r="S57">
        <v>0</v>
      </c>
      <c r="W57" s="1" t="s">
        <v>16</v>
      </c>
      <c r="X57" s="6">
        <v>4.58</v>
      </c>
      <c r="Y57" s="6">
        <v>4.32</v>
      </c>
      <c r="Z57" s="6">
        <v>4.2</v>
      </c>
      <c r="AA57" s="6">
        <v>3.48</v>
      </c>
      <c r="AB57" s="6">
        <v>4.78</v>
      </c>
      <c r="AC57" s="6">
        <v>4.5199999999999996</v>
      </c>
    </row>
    <row r="58" spans="1:30" x14ac:dyDescent="0.15">
      <c r="A58" s="1" t="s">
        <v>17</v>
      </c>
      <c r="B58">
        <v>4.34</v>
      </c>
      <c r="C58">
        <v>3.55</v>
      </c>
      <c r="D58">
        <v>5.65</v>
      </c>
      <c r="E58">
        <v>4.74</v>
      </c>
      <c r="F58">
        <v>4.2799999999999994</v>
      </c>
      <c r="G58">
        <v>3.68</v>
      </c>
      <c r="H58" s="2">
        <v>0</v>
      </c>
      <c r="I58" s="2">
        <v>0</v>
      </c>
      <c r="M58" s="1" t="s">
        <v>17</v>
      </c>
      <c r="N58" s="2">
        <v>7.53</v>
      </c>
      <c r="O58" s="2">
        <v>6.27</v>
      </c>
      <c r="P58">
        <v>5.95</v>
      </c>
      <c r="Q58">
        <v>5.56</v>
      </c>
      <c r="R58">
        <v>0</v>
      </c>
      <c r="S58">
        <v>0</v>
      </c>
      <c r="W58" s="1" t="s">
        <v>17</v>
      </c>
      <c r="X58" s="6">
        <v>5.42</v>
      </c>
      <c r="Y58" s="6">
        <v>5.2</v>
      </c>
      <c r="Z58" s="6">
        <v>4.66</v>
      </c>
      <c r="AA58" s="6">
        <v>3.8</v>
      </c>
      <c r="AB58" s="6">
        <v>5.6</v>
      </c>
      <c r="AC58" s="6">
        <v>5.12</v>
      </c>
    </row>
    <row r="59" spans="1:30" x14ac:dyDescent="0.15">
      <c r="A59" s="1" t="s">
        <v>18</v>
      </c>
      <c r="B59">
        <v>4.82</v>
      </c>
      <c r="C59">
        <v>4.3100000000000005</v>
      </c>
      <c r="D59">
        <v>5.98</v>
      </c>
      <c r="E59">
        <v>5.26</v>
      </c>
      <c r="F59">
        <v>4.6399999999999997</v>
      </c>
      <c r="G59">
        <v>4.3</v>
      </c>
      <c r="H59" s="2">
        <v>0</v>
      </c>
      <c r="I59" s="2">
        <v>0</v>
      </c>
      <c r="M59" s="1" t="s">
        <v>18</v>
      </c>
      <c r="N59" s="2">
        <v>7.76</v>
      </c>
      <c r="O59" s="2">
        <v>6.55</v>
      </c>
      <c r="P59">
        <v>6.27</v>
      </c>
      <c r="Q59">
        <v>5.95</v>
      </c>
      <c r="R59">
        <v>0</v>
      </c>
      <c r="S59">
        <v>0</v>
      </c>
      <c r="W59" s="1" t="s">
        <v>18</v>
      </c>
      <c r="X59" s="6">
        <v>6.44</v>
      </c>
      <c r="Y59" s="6">
        <v>5.86</v>
      </c>
      <c r="Z59" s="6">
        <v>5.04</v>
      </c>
      <c r="AA59" s="6">
        <v>4.8</v>
      </c>
      <c r="AB59" s="6">
        <v>6.6</v>
      </c>
      <c r="AC59" s="6">
        <v>5.34</v>
      </c>
    </row>
    <row r="60" spans="1:30" x14ac:dyDescent="0.15">
      <c r="A60" s="1" t="s">
        <v>19</v>
      </c>
      <c r="B60">
        <v>6.92</v>
      </c>
      <c r="C60">
        <v>4.95</v>
      </c>
      <c r="D60">
        <v>8.33</v>
      </c>
      <c r="E60">
        <v>6.24</v>
      </c>
      <c r="F60">
        <v>6.29</v>
      </c>
      <c r="G60">
        <v>5.08</v>
      </c>
      <c r="H60" s="2">
        <v>0</v>
      </c>
      <c r="I60" s="2">
        <v>0</v>
      </c>
      <c r="M60" s="1" t="s">
        <v>19</v>
      </c>
      <c r="N60" s="2">
        <v>8.39</v>
      </c>
      <c r="O60" s="2">
        <v>6.84</v>
      </c>
      <c r="P60">
        <v>6.82</v>
      </c>
      <c r="Q60">
        <v>6.44</v>
      </c>
      <c r="R60">
        <v>0</v>
      </c>
      <c r="S60">
        <v>0</v>
      </c>
      <c r="W60" s="1" t="s">
        <v>19</v>
      </c>
      <c r="X60" s="6">
        <v>7.5</v>
      </c>
      <c r="Y60" s="6">
        <v>6.2</v>
      </c>
      <c r="Z60" s="6">
        <v>6.42</v>
      </c>
      <c r="AA60" s="6">
        <v>5.68</v>
      </c>
      <c r="AB60" s="6">
        <v>7.2</v>
      </c>
      <c r="AC60" s="6">
        <v>6.28</v>
      </c>
    </row>
    <row r="62" spans="1:30" x14ac:dyDescent="0.15">
      <c r="A62" s="14" t="s">
        <v>36</v>
      </c>
      <c r="B62" s="15"/>
      <c r="C62" s="15"/>
      <c r="M62" s="14" t="s">
        <v>37</v>
      </c>
      <c r="N62" s="15"/>
      <c r="O62" s="14"/>
      <c r="W62" s="14" t="s">
        <v>11</v>
      </c>
      <c r="X62" s="14"/>
      <c r="Y62" s="14"/>
    </row>
    <row r="63" spans="1:30" x14ac:dyDescent="0.15">
      <c r="B63" s="1" t="s">
        <v>20</v>
      </c>
      <c r="C63" s="1"/>
      <c r="D63" s="1" t="s">
        <v>21</v>
      </c>
      <c r="E63" s="1"/>
      <c r="F63" s="1" t="s">
        <v>22</v>
      </c>
      <c r="H63" s="1" t="s">
        <v>23</v>
      </c>
      <c r="J63" s="4" t="s">
        <v>29</v>
      </c>
      <c r="N63" s="1" t="s">
        <v>20</v>
      </c>
      <c r="O63" s="1"/>
      <c r="P63" s="1" t="s">
        <v>21</v>
      </c>
      <c r="Q63" s="1"/>
      <c r="R63" s="1" t="s">
        <v>22</v>
      </c>
      <c r="T63" s="4" t="s">
        <v>32</v>
      </c>
      <c r="X63" s="1" t="s">
        <v>20</v>
      </c>
      <c r="Y63" s="1"/>
      <c r="Z63" s="1" t="s">
        <v>21</v>
      </c>
      <c r="AA63" s="1"/>
      <c r="AB63" s="1" t="s">
        <v>22</v>
      </c>
      <c r="AD63" s="4" t="s">
        <v>35</v>
      </c>
    </row>
    <row r="64" spans="1:30" x14ac:dyDescent="0.15">
      <c r="A64" s="1" t="s">
        <v>12</v>
      </c>
      <c r="B64">
        <f>B53*C53*C53/2</f>
        <v>0</v>
      </c>
      <c r="D64">
        <f>D53*E53*E53/2</f>
        <v>0</v>
      </c>
      <c r="F64">
        <f>F53*G53*G53/2</f>
        <v>0</v>
      </c>
      <c r="H64">
        <f>H53*I53*I53/2</f>
        <v>0</v>
      </c>
      <c r="I64" s="5"/>
      <c r="J64" s="5">
        <f>(B64+D64+F64+H64)/4</f>
        <v>0</v>
      </c>
      <c r="M64" s="1" t="s">
        <v>12</v>
      </c>
      <c r="N64">
        <f>N53*O53*O53/2</f>
        <v>0</v>
      </c>
      <c r="P64">
        <f>P53*Q53*Q53/2</f>
        <v>0</v>
      </c>
      <c r="R64">
        <f>R53*S53*S53/2</f>
        <v>0</v>
      </c>
      <c r="S64" s="5"/>
      <c r="T64" s="5">
        <f>(N64+P64+R64)/3</f>
        <v>0</v>
      </c>
      <c r="W64" s="1" t="s">
        <v>12</v>
      </c>
      <c r="X64">
        <f>X53*Y53*Y53/2</f>
        <v>0</v>
      </c>
      <c r="Z64">
        <f>Z53*AA53*AA53/2</f>
        <v>0</v>
      </c>
      <c r="AB64">
        <f>AB53*AC53*AC53/2</f>
        <v>0</v>
      </c>
      <c r="AC64" s="5"/>
      <c r="AD64" s="5">
        <f>(X64+Z64+AB64)/3</f>
        <v>0</v>
      </c>
    </row>
    <row r="65" spans="1:30" x14ac:dyDescent="0.15">
      <c r="A65" s="1" t="s">
        <v>13</v>
      </c>
      <c r="B65">
        <f t="shared" ref="B65:B70" si="24">B54*C54*C54/2</f>
        <v>0.6655000000000002</v>
      </c>
      <c r="D65">
        <f t="shared" ref="D65:D71" si="25">D54*E54*E54/2</f>
        <v>2.2467600000000005</v>
      </c>
      <c r="F65">
        <f t="shared" ref="F65:F71" si="26">F54*G54*G54/2</f>
        <v>0</v>
      </c>
      <c r="H65">
        <f t="shared" ref="H65:H71" si="27">H54*I54*I54/2</f>
        <v>0</v>
      </c>
      <c r="I65" s="5"/>
      <c r="J65" s="5">
        <f t="shared" ref="J65:J71" si="28">(B65+D65+F65+H65)/4</f>
        <v>0.72806500000000018</v>
      </c>
      <c r="M65" s="1" t="s">
        <v>13</v>
      </c>
      <c r="N65">
        <f t="shared" ref="N65:N71" si="29">N54*O54*O54/2</f>
        <v>6.0014299999999992</v>
      </c>
      <c r="P65">
        <f t="shared" ref="P65:P71" si="30">P54*Q54*Q54/2</f>
        <v>0</v>
      </c>
      <c r="R65">
        <f t="shared" ref="R65:R71" si="31">R54*S54*S54/2</f>
        <v>0</v>
      </c>
      <c r="S65" s="5"/>
      <c r="T65" s="5">
        <f t="shared" ref="T65:T71" si="32">(N65+P65+R65)/3</f>
        <v>2.0004766666666662</v>
      </c>
      <c r="W65" s="1" t="s">
        <v>13</v>
      </c>
      <c r="X65">
        <f t="shared" ref="X65:X71" si="33">X54*Y54*Y54/2</f>
        <v>2.7555999999999998</v>
      </c>
      <c r="Z65">
        <f t="shared" ref="Z65:Z71" si="34">Z54*AA54*AA54/2</f>
        <v>1.220488</v>
      </c>
      <c r="AB65">
        <f t="shared" ref="AB65:AB71" si="35">AB54*AC54*AC54/2</f>
        <v>3.0578760000000003</v>
      </c>
      <c r="AC65" s="5"/>
      <c r="AD65" s="5">
        <f t="shared" ref="AD65:AD71" si="36">(X65+Z65+AB65)/3</f>
        <v>2.3446546666666666</v>
      </c>
    </row>
    <row r="66" spans="1:30" x14ac:dyDescent="0.15">
      <c r="A66" s="1" t="s">
        <v>14</v>
      </c>
      <c r="B66">
        <f t="shared" si="24"/>
        <v>2.7628750000000002</v>
      </c>
      <c r="D66">
        <f t="shared" si="25"/>
        <v>6.8539600000000007</v>
      </c>
      <c r="F66">
        <f t="shared" si="26"/>
        <v>2.1235249999999999</v>
      </c>
      <c r="H66">
        <f t="shared" si="27"/>
        <v>0</v>
      </c>
      <c r="I66" s="5"/>
      <c r="J66" s="5">
        <f t="shared" si="28"/>
        <v>2.9350900000000006</v>
      </c>
      <c r="M66" s="1" t="s">
        <v>14</v>
      </c>
      <c r="N66">
        <f t="shared" si="29"/>
        <v>30.886638000000005</v>
      </c>
      <c r="P66">
        <f t="shared" si="30"/>
        <v>0.5457535</v>
      </c>
      <c r="R66">
        <f t="shared" si="31"/>
        <v>0</v>
      </c>
      <c r="S66" s="5"/>
      <c r="T66" s="5">
        <f t="shared" si="32"/>
        <v>10.477463833333335</v>
      </c>
      <c r="W66" s="1" t="s">
        <v>14</v>
      </c>
      <c r="X66">
        <f t="shared" si="33"/>
        <v>11.049624</v>
      </c>
      <c r="Z66">
        <f t="shared" si="34"/>
        <v>5.7330000000000014</v>
      </c>
      <c r="AB66">
        <f t="shared" si="35"/>
        <v>7.5504000000000016</v>
      </c>
      <c r="AC66" s="5"/>
      <c r="AD66" s="5">
        <f t="shared" si="36"/>
        <v>8.111008</v>
      </c>
    </row>
    <row r="67" spans="1:30" x14ac:dyDescent="0.15">
      <c r="A67" s="1" t="s">
        <v>15</v>
      </c>
      <c r="B67">
        <f t="shared" si="24"/>
        <v>5.3791999999999991</v>
      </c>
      <c r="D67">
        <f t="shared" si="25"/>
        <v>12.425552000000001</v>
      </c>
      <c r="F67">
        <f t="shared" si="26"/>
        <v>5.2110999999999992</v>
      </c>
      <c r="H67">
        <f t="shared" si="27"/>
        <v>0</v>
      </c>
      <c r="I67" s="5"/>
      <c r="J67" s="5">
        <f t="shared" si="28"/>
        <v>5.7539629999999997</v>
      </c>
      <c r="M67" s="1" t="s">
        <v>15</v>
      </c>
      <c r="N67">
        <f t="shared" si="29"/>
        <v>60.576135999999984</v>
      </c>
      <c r="P67">
        <f t="shared" si="30"/>
        <v>13.451872500000002</v>
      </c>
      <c r="R67">
        <f t="shared" si="31"/>
        <v>0</v>
      </c>
      <c r="S67" s="5"/>
      <c r="T67" s="5">
        <f t="shared" si="32"/>
        <v>24.676002833333328</v>
      </c>
      <c r="W67" s="1" t="s">
        <v>15</v>
      </c>
      <c r="X67">
        <f t="shared" si="33"/>
        <v>36.341760000000001</v>
      </c>
      <c r="Z67">
        <f t="shared" si="34"/>
        <v>25.012799999999999</v>
      </c>
      <c r="AB67">
        <f t="shared" si="35"/>
        <v>36.494960000000006</v>
      </c>
      <c r="AC67" s="5"/>
      <c r="AD67" s="5">
        <f t="shared" si="36"/>
        <v>32.616506666666673</v>
      </c>
    </row>
    <row r="68" spans="1:30" x14ac:dyDescent="0.15">
      <c r="A68" s="1" t="s">
        <v>16</v>
      </c>
      <c r="B68">
        <f t="shared" si="24"/>
        <v>18.654299999999999</v>
      </c>
      <c r="D68">
        <f t="shared" si="25"/>
        <v>42.36119999999999</v>
      </c>
      <c r="F68">
        <f t="shared" si="26"/>
        <v>17.076473999999997</v>
      </c>
      <c r="H68">
        <f t="shared" si="27"/>
        <v>0</v>
      </c>
      <c r="I68" s="5"/>
      <c r="J68" s="5">
        <f t="shared" si="28"/>
        <v>19.522993499999998</v>
      </c>
      <c r="M68" s="1" t="s">
        <v>16</v>
      </c>
      <c r="N68">
        <f t="shared" si="29"/>
        <v>69.396344999999982</v>
      </c>
      <c r="P68">
        <f t="shared" si="30"/>
        <v>20.499204500000001</v>
      </c>
      <c r="R68">
        <f t="shared" si="31"/>
        <v>0</v>
      </c>
      <c r="S68" s="5"/>
      <c r="T68" s="5">
        <f t="shared" si="32"/>
        <v>29.965183166666662</v>
      </c>
      <c r="W68" s="1" t="s">
        <v>16</v>
      </c>
      <c r="X68">
        <f t="shared" si="33"/>
        <v>42.736896000000009</v>
      </c>
      <c r="Z68">
        <f t="shared" si="34"/>
        <v>25.431839999999998</v>
      </c>
      <c r="AB68">
        <f t="shared" si="35"/>
        <v>48.828655999999995</v>
      </c>
      <c r="AC68" s="5"/>
      <c r="AD68" s="5">
        <f t="shared" si="36"/>
        <v>38.999130666666666</v>
      </c>
    </row>
    <row r="69" spans="1:30" x14ac:dyDescent="0.15">
      <c r="A69" s="1" t="s">
        <v>17</v>
      </c>
      <c r="B69">
        <f t="shared" si="24"/>
        <v>27.347424999999994</v>
      </c>
      <c r="D69">
        <f t="shared" si="25"/>
        <v>63.470970000000008</v>
      </c>
      <c r="F69">
        <f t="shared" si="26"/>
        <v>28.980736</v>
      </c>
      <c r="H69">
        <f t="shared" si="27"/>
        <v>0</v>
      </c>
      <c r="I69" s="5"/>
      <c r="J69" s="5">
        <f t="shared" si="28"/>
        <v>29.949782750000004</v>
      </c>
      <c r="M69" s="1" t="s">
        <v>17</v>
      </c>
      <c r="N69">
        <f t="shared" si="29"/>
        <v>148.01306849999997</v>
      </c>
      <c r="P69">
        <f t="shared" si="30"/>
        <v>91.967959999999991</v>
      </c>
      <c r="R69">
        <f t="shared" si="31"/>
        <v>0</v>
      </c>
      <c r="S69" s="5"/>
      <c r="T69" s="5">
        <f t="shared" si="32"/>
        <v>79.99367616666666</v>
      </c>
      <c r="W69" s="1" t="s">
        <v>17</v>
      </c>
      <c r="X69">
        <f t="shared" si="33"/>
        <v>73.278400000000005</v>
      </c>
      <c r="Z69">
        <f t="shared" si="34"/>
        <v>33.645199999999996</v>
      </c>
      <c r="AB69">
        <f t="shared" si="35"/>
        <v>73.400319999999994</v>
      </c>
      <c r="AC69" s="5"/>
      <c r="AD69" s="5">
        <f t="shared" si="36"/>
        <v>60.107973333333327</v>
      </c>
    </row>
    <row r="70" spans="1:30" x14ac:dyDescent="0.15">
      <c r="A70" s="1" t="s">
        <v>18</v>
      </c>
      <c r="B70">
        <f t="shared" si="24"/>
        <v>44.768401000000011</v>
      </c>
      <c r="D70">
        <f t="shared" si="25"/>
        <v>82.726123999999999</v>
      </c>
      <c r="F70">
        <f t="shared" si="26"/>
        <v>42.896799999999992</v>
      </c>
      <c r="H70">
        <f t="shared" si="27"/>
        <v>0</v>
      </c>
      <c r="I70" s="5"/>
      <c r="J70" s="5">
        <f t="shared" si="28"/>
        <v>42.597831249999999</v>
      </c>
      <c r="M70" s="1" t="s">
        <v>18</v>
      </c>
      <c r="N70">
        <f t="shared" si="29"/>
        <v>166.46169999999998</v>
      </c>
      <c r="P70">
        <f t="shared" si="30"/>
        <v>110.98683750000001</v>
      </c>
      <c r="R70">
        <f t="shared" si="31"/>
        <v>0</v>
      </c>
      <c r="S70" s="5"/>
      <c r="T70" s="5">
        <f t="shared" si="32"/>
        <v>92.482845833333329</v>
      </c>
      <c r="W70" s="1" t="s">
        <v>18</v>
      </c>
      <c r="X70">
        <f t="shared" si="33"/>
        <v>110.57351200000002</v>
      </c>
      <c r="Z70">
        <f t="shared" si="34"/>
        <v>58.0608</v>
      </c>
      <c r="AB70">
        <f t="shared" si="35"/>
        <v>94.101479999999995</v>
      </c>
      <c r="AC70" s="5"/>
      <c r="AD70" s="5">
        <f t="shared" si="36"/>
        <v>87.578597333333335</v>
      </c>
    </row>
    <row r="71" spans="1:30" x14ac:dyDescent="0.15">
      <c r="A71" s="1" t="s">
        <v>19</v>
      </c>
      <c r="B71">
        <f>B60*C60*C60/2</f>
        <v>84.778649999999999</v>
      </c>
      <c r="D71">
        <f t="shared" si="25"/>
        <v>162.175104</v>
      </c>
      <c r="F71">
        <f t="shared" si="26"/>
        <v>81.161128000000005</v>
      </c>
      <c r="H71">
        <f t="shared" si="27"/>
        <v>0</v>
      </c>
      <c r="I71" s="5"/>
      <c r="J71" s="5">
        <f t="shared" si="28"/>
        <v>82.028720500000006</v>
      </c>
      <c r="M71" s="1" t="s">
        <v>19</v>
      </c>
      <c r="N71">
        <f t="shared" si="29"/>
        <v>196.26559200000003</v>
      </c>
      <c r="P71">
        <f t="shared" si="30"/>
        <v>141.42497600000004</v>
      </c>
      <c r="R71">
        <f t="shared" si="31"/>
        <v>0</v>
      </c>
      <c r="S71" s="5"/>
      <c r="T71" s="5">
        <f t="shared" si="32"/>
        <v>112.5635226666667</v>
      </c>
      <c r="W71" s="1" t="s">
        <v>19</v>
      </c>
      <c r="X71">
        <f t="shared" si="33"/>
        <v>144.15</v>
      </c>
      <c r="Z71">
        <f t="shared" si="34"/>
        <v>103.56230399999998</v>
      </c>
      <c r="AB71">
        <f t="shared" si="35"/>
        <v>141.97824</v>
      </c>
      <c r="AC71" s="5"/>
      <c r="AD71" s="5">
        <f t="shared" si="36"/>
        <v>129.89684800000001</v>
      </c>
    </row>
  </sheetData>
  <phoneticPr fontId="7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workbookViewId="0"/>
  </sheetViews>
  <sheetFormatPr defaultRowHeight="13.5" x14ac:dyDescent="0.15"/>
  <sheetData>
    <row r="1" spans="1:16" x14ac:dyDescent="0.15">
      <c r="A1" t="s">
        <v>59</v>
      </c>
    </row>
    <row r="2" spans="1:16" x14ac:dyDescent="0.15">
      <c r="A2" s="21" t="s">
        <v>42</v>
      </c>
      <c r="B2" s="16"/>
      <c r="C2" s="16"/>
      <c r="H2" s="2"/>
      <c r="I2" s="2"/>
      <c r="J2" s="22" t="s">
        <v>43</v>
      </c>
      <c r="K2" s="11"/>
      <c r="L2" s="11"/>
    </row>
    <row r="3" spans="1:16" x14ac:dyDescent="0.15">
      <c r="B3" s="23" t="s">
        <v>44</v>
      </c>
      <c r="C3" s="23"/>
      <c r="D3" s="24" t="s">
        <v>45</v>
      </c>
      <c r="E3" s="24"/>
      <c r="F3" s="24" t="s">
        <v>46</v>
      </c>
      <c r="G3" s="25"/>
      <c r="H3" s="26"/>
      <c r="I3" s="26"/>
      <c r="J3" s="25"/>
      <c r="K3" s="24" t="s">
        <v>44</v>
      </c>
      <c r="L3" s="24"/>
      <c r="M3" s="24" t="s">
        <v>45</v>
      </c>
      <c r="N3" s="24"/>
      <c r="O3" s="24" t="s">
        <v>46</v>
      </c>
    </row>
    <row r="4" spans="1:16" x14ac:dyDescent="0.15">
      <c r="B4" s="27" t="s">
        <v>24</v>
      </c>
      <c r="C4" s="27" t="s">
        <v>47</v>
      </c>
      <c r="D4" s="27" t="s">
        <v>24</v>
      </c>
      <c r="E4" s="27" t="s">
        <v>47</v>
      </c>
      <c r="F4" s="27" t="s">
        <v>24</v>
      </c>
      <c r="G4" s="27" t="s">
        <v>47</v>
      </c>
      <c r="H4" s="2"/>
      <c r="I4" s="2"/>
      <c r="K4" s="27" t="s">
        <v>24</v>
      </c>
      <c r="L4" s="27" t="s">
        <v>47</v>
      </c>
      <c r="M4" s="27" t="s">
        <v>24</v>
      </c>
      <c r="N4" s="27" t="s">
        <v>47</v>
      </c>
      <c r="O4" s="27" t="s">
        <v>24</v>
      </c>
      <c r="P4" s="27" t="s">
        <v>47</v>
      </c>
    </row>
    <row r="5" spans="1:16" x14ac:dyDescent="0.15">
      <c r="A5" s="28" t="s">
        <v>48</v>
      </c>
      <c r="B5" s="29">
        <v>0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"/>
      <c r="I5" s="2"/>
      <c r="J5" s="28" t="s">
        <v>48</v>
      </c>
      <c r="K5" s="29">
        <v>0</v>
      </c>
      <c r="L5" s="29">
        <v>0</v>
      </c>
      <c r="M5" s="29">
        <v>0</v>
      </c>
      <c r="N5" s="29">
        <v>0</v>
      </c>
      <c r="O5" s="29">
        <v>0</v>
      </c>
      <c r="P5" s="29">
        <v>0</v>
      </c>
    </row>
    <row r="6" spans="1:16" x14ac:dyDescent="0.15">
      <c r="A6" s="28" t="s">
        <v>49</v>
      </c>
      <c r="B6" s="29">
        <v>2.06</v>
      </c>
      <c r="C6" s="29">
        <v>1.97</v>
      </c>
      <c r="D6" s="29">
        <v>3.32</v>
      </c>
      <c r="E6" s="29">
        <v>1.6</v>
      </c>
      <c r="F6" s="29">
        <v>2.02</v>
      </c>
      <c r="G6" s="29">
        <v>1.65</v>
      </c>
      <c r="H6" s="2"/>
      <c r="I6" s="2"/>
      <c r="J6" s="28" t="s">
        <v>49</v>
      </c>
      <c r="K6" s="29">
        <v>1.74</v>
      </c>
      <c r="L6" s="29">
        <v>1.2</v>
      </c>
      <c r="M6" s="29">
        <v>2.08</v>
      </c>
      <c r="N6" s="29">
        <v>1.47</v>
      </c>
      <c r="O6" s="29">
        <v>1.49</v>
      </c>
      <c r="P6" s="29">
        <v>1.42</v>
      </c>
    </row>
    <row r="7" spans="1:16" x14ac:dyDescent="0.15">
      <c r="A7" s="28" t="s">
        <v>50</v>
      </c>
      <c r="B7" s="29">
        <v>3.24</v>
      </c>
      <c r="C7" s="29">
        <v>3.24</v>
      </c>
      <c r="D7" s="29">
        <v>6.23</v>
      </c>
      <c r="E7" s="29">
        <v>2.76</v>
      </c>
      <c r="F7" s="29">
        <v>3.56</v>
      </c>
      <c r="G7" s="29">
        <v>2.65</v>
      </c>
      <c r="H7" s="2"/>
      <c r="I7" s="2"/>
      <c r="J7" s="28" t="s">
        <v>50</v>
      </c>
      <c r="K7" s="29">
        <v>2.5499999999999998</v>
      </c>
      <c r="L7" s="29">
        <v>2.17</v>
      </c>
      <c r="M7" s="29">
        <v>3.3</v>
      </c>
      <c r="N7" s="29">
        <v>2.13</v>
      </c>
      <c r="O7" s="29">
        <v>2.52</v>
      </c>
      <c r="P7" s="29">
        <v>2.52</v>
      </c>
    </row>
    <row r="8" spans="1:16" x14ac:dyDescent="0.15">
      <c r="A8" s="28" t="s">
        <v>51</v>
      </c>
      <c r="B8" s="29">
        <v>6.68</v>
      </c>
      <c r="C8" s="29">
        <v>5.14</v>
      </c>
      <c r="D8" s="29">
        <v>7.35</v>
      </c>
      <c r="E8" s="29">
        <v>4.97</v>
      </c>
      <c r="F8" s="29">
        <v>5.97</v>
      </c>
      <c r="G8" s="29">
        <v>4.79</v>
      </c>
      <c r="H8" s="2"/>
      <c r="I8" s="2"/>
      <c r="J8" s="28" t="s">
        <v>51</v>
      </c>
      <c r="K8" s="29">
        <v>3.62</v>
      </c>
      <c r="L8" s="29">
        <v>2.95</v>
      </c>
      <c r="M8" s="29">
        <v>4.54</v>
      </c>
      <c r="N8" s="29">
        <v>3.48</v>
      </c>
      <c r="O8" s="29">
        <v>3.58</v>
      </c>
      <c r="P8" s="29">
        <v>3.32</v>
      </c>
    </row>
    <row r="9" spans="1:16" x14ac:dyDescent="0.15">
      <c r="A9" s="28" t="s">
        <v>52</v>
      </c>
      <c r="B9" s="29">
        <v>8.5399999999999991</v>
      </c>
      <c r="C9" s="29">
        <v>7.61</v>
      </c>
      <c r="D9" s="29">
        <v>9.85</v>
      </c>
      <c r="E9" s="29">
        <v>6.49</v>
      </c>
      <c r="F9" s="29">
        <v>7.85</v>
      </c>
      <c r="G9" s="29">
        <v>7.83</v>
      </c>
      <c r="H9" s="2"/>
      <c r="I9" s="2"/>
      <c r="J9" s="28" t="s">
        <v>52</v>
      </c>
      <c r="K9" s="29">
        <v>3.77</v>
      </c>
      <c r="L9" s="29">
        <v>3.71</v>
      </c>
      <c r="M9" s="29">
        <v>5.88</v>
      </c>
      <c r="N9" s="29">
        <v>3.57</v>
      </c>
      <c r="O9" s="29">
        <v>3.75</v>
      </c>
      <c r="P9" s="29">
        <v>3.65</v>
      </c>
    </row>
    <row r="10" spans="1:16" x14ac:dyDescent="0.15">
      <c r="A10" s="28" t="s">
        <v>53</v>
      </c>
      <c r="B10" s="29">
        <v>9.48</v>
      </c>
      <c r="C10" s="29">
        <v>8.1199999999999992</v>
      </c>
      <c r="D10" s="29">
        <v>11.23</v>
      </c>
      <c r="E10" s="29">
        <v>6.47</v>
      </c>
      <c r="F10" s="29">
        <v>8.0399999999999991</v>
      </c>
      <c r="G10" s="29">
        <v>7.93</v>
      </c>
      <c r="H10" s="2"/>
      <c r="I10" s="2"/>
      <c r="J10" s="28" t="s">
        <v>53</v>
      </c>
      <c r="K10" s="29">
        <v>4.4400000000000004</v>
      </c>
      <c r="L10" s="29">
        <v>4.5</v>
      </c>
      <c r="M10" s="29">
        <v>6.01</v>
      </c>
      <c r="N10" s="29">
        <v>4.08</v>
      </c>
      <c r="O10" s="29">
        <v>4.72</v>
      </c>
      <c r="P10" s="29">
        <v>4.5999999999999996</v>
      </c>
    </row>
    <row r="11" spans="1:16" x14ac:dyDescent="0.15">
      <c r="A11" s="28" t="s">
        <v>54</v>
      </c>
      <c r="B11" s="29">
        <v>11.35</v>
      </c>
      <c r="C11" s="29">
        <v>8.6</v>
      </c>
      <c r="D11" s="29">
        <v>13.45</v>
      </c>
      <c r="E11" s="29">
        <v>7.76</v>
      </c>
      <c r="F11" s="29">
        <v>10.36</v>
      </c>
      <c r="G11" s="29">
        <v>8.2200000000000006</v>
      </c>
      <c r="J11" s="28" t="s">
        <v>54</v>
      </c>
      <c r="K11" s="29">
        <v>5.21</v>
      </c>
      <c r="L11" s="29">
        <v>4.49</v>
      </c>
      <c r="M11" s="29">
        <v>6.84</v>
      </c>
      <c r="N11" s="29">
        <v>4.76</v>
      </c>
      <c r="O11" s="29">
        <v>5.27</v>
      </c>
      <c r="P11" s="29">
        <v>5.0599999999999996</v>
      </c>
    </row>
    <row r="12" spans="1:16" x14ac:dyDescent="0.15">
      <c r="A12" s="28" t="s">
        <v>55</v>
      </c>
      <c r="B12" s="29">
        <v>13.67</v>
      </c>
      <c r="C12" s="29">
        <v>9.75</v>
      </c>
      <c r="D12" s="29">
        <v>14.02</v>
      </c>
      <c r="E12" s="29">
        <v>9.23</v>
      </c>
      <c r="F12" s="29">
        <v>12.48</v>
      </c>
      <c r="G12" s="29">
        <v>9.6</v>
      </c>
      <c r="J12" s="28" t="s">
        <v>55</v>
      </c>
      <c r="K12" s="29">
        <v>6.25</v>
      </c>
      <c r="L12" s="29">
        <v>5.35</v>
      </c>
      <c r="M12" s="29">
        <v>7.3</v>
      </c>
      <c r="N12" s="29">
        <v>5.55</v>
      </c>
      <c r="O12" s="29">
        <v>5.38</v>
      </c>
      <c r="P12" s="29">
        <v>5.19</v>
      </c>
    </row>
    <row r="13" spans="1:16" x14ac:dyDescent="0.15">
      <c r="A13" s="28"/>
      <c r="B13" s="29"/>
      <c r="C13" s="29"/>
      <c r="D13" s="29"/>
      <c r="E13" s="29"/>
      <c r="F13" s="29"/>
      <c r="G13" s="29"/>
      <c r="J13" s="28"/>
      <c r="K13" s="29"/>
      <c r="L13" s="29"/>
      <c r="M13" s="29"/>
      <c r="N13" s="29"/>
      <c r="O13" s="29"/>
      <c r="P13" s="29"/>
    </row>
    <row r="15" spans="1:16" x14ac:dyDescent="0.15">
      <c r="A15" s="9" t="s">
        <v>56</v>
      </c>
      <c r="B15" s="18"/>
      <c r="C15" s="18"/>
      <c r="J15" s="12" t="s">
        <v>57</v>
      </c>
      <c r="K15" s="13"/>
      <c r="L15" s="13"/>
    </row>
    <row r="16" spans="1:16" x14ac:dyDescent="0.15">
      <c r="B16" s="30" t="s">
        <v>44</v>
      </c>
      <c r="C16" s="30"/>
      <c r="D16" s="31" t="s">
        <v>45</v>
      </c>
      <c r="E16" s="31"/>
      <c r="F16" s="31" t="s">
        <v>46</v>
      </c>
      <c r="K16" s="31" t="s">
        <v>44</v>
      </c>
      <c r="L16" s="31"/>
      <c r="M16" s="31" t="s">
        <v>45</v>
      </c>
      <c r="N16" s="31"/>
      <c r="O16" s="31" t="s">
        <v>46</v>
      </c>
    </row>
    <row r="17" spans="1:15" x14ac:dyDescent="0.15">
      <c r="A17" s="28" t="s">
        <v>48</v>
      </c>
      <c r="B17" s="5">
        <f>B5*C5*C5/2</f>
        <v>0</v>
      </c>
      <c r="D17" s="5">
        <f>D5*E5*E5/2</f>
        <v>0</v>
      </c>
      <c r="E17" s="5"/>
      <c r="F17" s="5">
        <f>F5*G5*G5/2</f>
        <v>0</v>
      </c>
      <c r="J17" s="28" t="s">
        <v>48</v>
      </c>
      <c r="K17" s="5">
        <f>K5*L5*L5/2</f>
        <v>0</v>
      </c>
      <c r="L17" s="5"/>
      <c r="M17" s="5">
        <f>M5*N5*N5/2</f>
        <v>0</v>
      </c>
      <c r="N17" s="5"/>
      <c r="O17" s="5">
        <f>O5*P5*P5/2</f>
        <v>0</v>
      </c>
    </row>
    <row r="18" spans="1:15" x14ac:dyDescent="0.15">
      <c r="A18" s="28" t="s">
        <v>49</v>
      </c>
      <c r="B18" s="5">
        <f>B6*C6*C6/2</f>
        <v>3.9973270000000003</v>
      </c>
      <c r="D18" s="5">
        <f t="shared" ref="D18:D24" si="0">D6*E6*E6/2</f>
        <v>4.2496</v>
      </c>
      <c r="E18" s="5"/>
      <c r="F18" s="5">
        <f t="shared" ref="F18:F24" si="1">F6*G6*G6/2</f>
        <v>2.7497249999999998</v>
      </c>
      <c r="J18" s="28" t="s">
        <v>49</v>
      </c>
      <c r="K18" s="5">
        <f t="shared" ref="K18:K24" si="2">K6*L6*L6/2</f>
        <v>1.2527999999999999</v>
      </c>
      <c r="L18" s="5"/>
      <c r="M18" s="5">
        <f t="shared" ref="M18:M24" si="3">M6*N6*N6/2</f>
        <v>2.2473359999999998</v>
      </c>
      <c r="N18" s="5"/>
      <c r="O18" s="5">
        <f t="shared" ref="O18:O24" si="4">O6*P6*P6/2</f>
        <v>1.5022179999999996</v>
      </c>
    </row>
    <row r="19" spans="1:15" x14ac:dyDescent="0.15">
      <c r="A19" s="28" t="s">
        <v>50</v>
      </c>
      <c r="B19" s="5">
        <f t="shared" ref="B19:B24" si="5">B7*C7*C7/2</f>
        <v>17.006112000000005</v>
      </c>
      <c r="D19" s="5">
        <f t="shared" si="0"/>
        <v>23.728823999999999</v>
      </c>
      <c r="E19" s="5"/>
      <c r="F19" s="5">
        <f t="shared" si="1"/>
        <v>12.500049999999998</v>
      </c>
      <c r="J19" s="28" t="s">
        <v>50</v>
      </c>
      <c r="K19" s="5">
        <f t="shared" si="2"/>
        <v>6.0038474999999991</v>
      </c>
      <c r="L19" s="5"/>
      <c r="M19" s="5">
        <f t="shared" si="3"/>
        <v>7.4858849999999988</v>
      </c>
      <c r="N19" s="5"/>
      <c r="O19" s="5">
        <f t="shared" si="4"/>
        <v>8.0015040000000006</v>
      </c>
    </row>
    <row r="20" spans="1:15" x14ac:dyDescent="0.15">
      <c r="A20" s="28" t="s">
        <v>51</v>
      </c>
      <c r="B20" s="5">
        <f t="shared" si="5"/>
        <v>88.241463999999979</v>
      </c>
      <c r="D20" s="5">
        <f t="shared" si="0"/>
        <v>90.775807499999999</v>
      </c>
      <c r="E20" s="5"/>
      <c r="F20" s="5">
        <f t="shared" si="1"/>
        <v>68.488138500000005</v>
      </c>
      <c r="J20" s="28" t="s">
        <v>51</v>
      </c>
      <c r="K20" s="5">
        <f t="shared" si="2"/>
        <v>15.751525000000001</v>
      </c>
      <c r="L20" s="5"/>
      <c r="M20" s="5">
        <f t="shared" si="3"/>
        <v>27.490608000000002</v>
      </c>
      <c r="N20" s="5"/>
      <c r="O20" s="5">
        <f t="shared" si="4"/>
        <v>19.730096</v>
      </c>
    </row>
    <row r="21" spans="1:15" x14ac:dyDescent="0.15">
      <c r="A21" s="28" t="s">
        <v>52</v>
      </c>
      <c r="B21" s="5">
        <f t="shared" si="5"/>
        <v>247.28466699999996</v>
      </c>
      <c r="D21" s="5">
        <f t="shared" si="0"/>
        <v>207.44149250000001</v>
      </c>
      <c r="E21" s="5"/>
      <c r="F21" s="5">
        <f t="shared" si="1"/>
        <v>240.63743249999999</v>
      </c>
      <c r="J21" s="28" t="s">
        <v>52</v>
      </c>
      <c r="K21" s="5">
        <f t="shared" si="2"/>
        <v>25.945328500000002</v>
      </c>
      <c r="L21" s="5"/>
      <c r="M21" s="5">
        <f t="shared" si="3"/>
        <v>37.470005999999998</v>
      </c>
      <c r="N21" s="5"/>
      <c r="O21" s="5">
        <f t="shared" si="4"/>
        <v>24.979687500000001</v>
      </c>
    </row>
    <row r="22" spans="1:15" x14ac:dyDescent="0.15">
      <c r="A22" s="28" t="s">
        <v>53</v>
      </c>
      <c r="B22" s="5">
        <f t="shared" si="5"/>
        <v>312.52905599999997</v>
      </c>
      <c r="D22" s="5">
        <f t="shared" si="0"/>
        <v>235.04895350000001</v>
      </c>
      <c r="E22" s="5"/>
      <c r="F22" s="5">
        <f t="shared" si="1"/>
        <v>252.79729799999996</v>
      </c>
      <c r="J22" s="28" t="s">
        <v>53</v>
      </c>
      <c r="K22" s="5">
        <f t="shared" si="2"/>
        <v>44.954999999999998</v>
      </c>
      <c r="L22" s="5"/>
      <c r="M22" s="5">
        <f t="shared" si="3"/>
        <v>50.022432000000002</v>
      </c>
      <c r="N22" s="5"/>
      <c r="O22" s="5">
        <f t="shared" si="4"/>
        <v>49.937599999999989</v>
      </c>
    </row>
    <row r="23" spans="1:15" x14ac:dyDescent="0.15">
      <c r="A23" s="28" t="s">
        <v>54</v>
      </c>
      <c r="B23" s="5">
        <f t="shared" si="5"/>
        <v>419.72299999999996</v>
      </c>
      <c r="D23" s="5">
        <f t="shared" si="0"/>
        <v>404.96335999999991</v>
      </c>
      <c r="E23" s="5"/>
      <c r="F23" s="5">
        <f t="shared" si="1"/>
        <v>350.00431200000003</v>
      </c>
      <c r="J23" s="28" t="s">
        <v>54</v>
      </c>
      <c r="K23" s="5">
        <f t="shared" si="2"/>
        <v>52.517060500000007</v>
      </c>
      <c r="L23" s="5"/>
      <c r="M23" s="5">
        <f t="shared" si="3"/>
        <v>77.488991999999996</v>
      </c>
      <c r="N23" s="5"/>
      <c r="O23" s="5">
        <f t="shared" si="4"/>
        <v>67.465485999999984</v>
      </c>
    </row>
    <row r="24" spans="1:15" x14ac:dyDescent="0.15">
      <c r="A24" s="28" t="s">
        <v>55</v>
      </c>
      <c r="B24" s="5">
        <f t="shared" si="5"/>
        <v>649.75218749999999</v>
      </c>
      <c r="D24" s="5">
        <f t="shared" si="0"/>
        <v>597.20222899999999</v>
      </c>
      <c r="E24" s="5"/>
      <c r="F24" s="5">
        <f t="shared" si="1"/>
        <v>575.07839999999999</v>
      </c>
      <c r="J24" s="28" t="s">
        <v>55</v>
      </c>
      <c r="K24" s="5">
        <f t="shared" si="2"/>
        <v>89.4453125</v>
      </c>
      <c r="L24" s="5"/>
      <c r="M24" s="5">
        <f t="shared" si="3"/>
        <v>112.429125</v>
      </c>
      <c r="N24" s="5"/>
      <c r="O24" s="5">
        <f t="shared" si="4"/>
        <v>72.458109000000007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rrected Figure 4A</vt:lpstr>
      <vt:lpstr>Corrected Figure 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18T11:00:16Z</dcterms:modified>
</cp:coreProperties>
</file>